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60" windowWidth="25040" windowHeight="13880" tabRatio="500"/>
  </bookViews>
  <sheets>
    <sheet name="Lifespan Analysi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6" uniqueCount="449">
  <si>
    <t>Wb Gene ID</t>
  </si>
  <si>
    <t>Gene Name</t>
  </si>
  <si>
    <t xml:space="preserve">Mean </t>
  </si>
  <si>
    <t>SE ^</t>
  </si>
  <si>
    <t>% Suppression</t>
  </si>
  <si>
    <t>Empty Vector ctrl</t>
  </si>
  <si>
    <t xml:space="preserve">pad-12   </t>
  </si>
  <si>
    <t>72/75</t>
  </si>
  <si>
    <t>  +/-  1.05</t>
  </si>
  <si>
    <t>67/71</t>
  </si>
  <si>
    <t>  +/-    0.88  </t>
  </si>
  <si>
    <t>WBGene00000912</t>
  </si>
  <si>
    <t xml:space="preserve">daf-16   </t>
  </si>
  <si>
    <t>R13H8.1</t>
  </si>
  <si>
    <t>72/78</t>
  </si>
  <si>
    <t>29/45</t>
  </si>
  <si>
    <t>  +/-    0.76 </t>
  </si>
  <si>
    <t>WBGene00022855</t>
  </si>
  <si>
    <t xml:space="preserve">tcer-1   </t>
  </si>
  <si>
    <t>ZK1127.9</t>
  </si>
  <si>
    <t>53/61</t>
  </si>
  <si>
    <t>  +/-  0.73</t>
  </si>
  <si>
    <t>48/84</t>
  </si>
  <si>
    <t>  +/-    0.77</t>
  </si>
  <si>
    <t>WBGene00016407</t>
  </si>
  <si>
    <t>C34D10.2</t>
  </si>
  <si>
    <t>WBGene00017303</t>
  </si>
  <si>
    <t>F09F7.6</t>
  </si>
  <si>
    <t>71/75</t>
  </si>
  <si>
    <t>  +/-  0.94</t>
  </si>
  <si>
    <t>WBGene00008850</t>
  </si>
  <si>
    <t>F15B9.6</t>
  </si>
  <si>
    <t>68/69</t>
  </si>
  <si>
    <t>  +/-  0.57</t>
  </si>
  <si>
    <t>WBGene00010322</t>
  </si>
  <si>
    <t>F59B10.6</t>
  </si>
  <si>
    <t>72/72</t>
  </si>
  <si>
    <t>  +/-  0.64</t>
  </si>
  <si>
    <t>WBGene00003473</t>
  </si>
  <si>
    <t>mtl-1</t>
  </si>
  <si>
    <t>K11G9.6</t>
  </si>
  <si>
    <t>  +/-  0.50</t>
  </si>
  <si>
    <t>WBGene00019719</t>
  </si>
  <si>
    <t>M01H9.3</t>
  </si>
  <si>
    <t>72/74</t>
  </si>
  <si>
    <t>  +/-  0.63</t>
  </si>
  <si>
    <t>WBGene00021491</t>
  </si>
  <si>
    <t>comt-4</t>
  </si>
  <si>
    <t>Y40B10A.6</t>
  </si>
  <si>
    <t>78/78</t>
  </si>
  <si>
    <t>  +/-  0.77</t>
  </si>
  <si>
    <t>WBGene00000013</t>
  </si>
  <si>
    <t>abf-2</t>
  </si>
  <si>
    <t xml:space="preserve">C50F2.10 </t>
  </si>
  <si>
    <t>56/73</t>
  </si>
  <si>
    <t>  +/-   0.68   </t>
  </si>
  <si>
    <t>WBGene00011733</t>
  </si>
  <si>
    <t>T12D8.5</t>
  </si>
  <si>
    <t>43/56</t>
  </si>
  <si>
    <t>  +/-   0.75   </t>
  </si>
  <si>
    <t>WBGene00014030</t>
  </si>
  <si>
    <t>glb-1</t>
  </si>
  <si>
    <t>ZK637.13</t>
  </si>
  <si>
    <t>58/62</t>
  </si>
  <si>
    <t>  +/-   0.60   </t>
  </si>
  <si>
    <t>WBGene00015692</t>
  </si>
  <si>
    <t>ugt-25</t>
  </si>
  <si>
    <t>C10H11.3</t>
  </si>
  <si>
    <t>64/68</t>
  </si>
  <si>
    <t>  +/-  0.86</t>
  </si>
  <si>
    <t>WBGene00008964</t>
  </si>
  <si>
    <t>mltn-9</t>
  </si>
  <si>
    <t>F19H8.4</t>
  </si>
  <si>
    <t>71/71</t>
  </si>
  <si>
    <t>  +/-  0.90</t>
  </si>
  <si>
    <t>WBGene00018958</t>
  </si>
  <si>
    <t>F56C11.6</t>
  </si>
  <si>
    <t>WBGene00011870</t>
  </si>
  <si>
    <t>T20G5.8</t>
  </si>
  <si>
    <t>68/72</t>
  </si>
  <si>
    <t>  +/-  0.85</t>
  </si>
  <si>
    <t>WBGene00013594</t>
  </si>
  <si>
    <t>Y87G2A.2</t>
  </si>
  <si>
    <t>70/72</t>
  </si>
  <si>
    <t>WBGene00015400</t>
  </si>
  <si>
    <t>cyp-35A2</t>
  </si>
  <si>
    <t>C03G6.15</t>
  </si>
  <si>
    <t>  +/-  0.92</t>
  </si>
  <si>
    <t>WBGene00007963</t>
  </si>
  <si>
    <t>cyp-25A1</t>
  </si>
  <si>
    <t>C36A4.1</t>
  </si>
  <si>
    <t>57/75</t>
  </si>
  <si>
    <t>  +/-   0.84   </t>
  </si>
  <si>
    <t>WBGene00019473</t>
  </si>
  <si>
    <t>cyp-35A5</t>
  </si>
  <si>
    <t>K07C6.5</t>
  </si>
  <si>
    <t>65/73</t>
  </si>
  <si>
    <t>  +/-   0.80   </t>
  </si>
  <si>
    <t>WBGene00011830</t>
  </si>
  <si>
    <t>cyp-29A2</t>
  </si>
  <si>
    <t>T19B10.1</t>
  </si>
  <si>
    <t>  +/-  1.12</t>
  </si>
  <si>
    <t>WBGene00021070</t>
  </si>
  <si>
    <t>W07B8.1</t>
  </si>
  <si>
    <t>72/73</t>
  </si>
  <si>
    <t>WBGene00012910</t>
  </si>
  <si>
    <t>Y46G5A.20</t>
  </si>
  <si>
    <t>69/78</t>
  </si>
  <si>
    <t>  +/-   0.69   </t>
  </si>
  <si>
    <t>WBGene00000133</t>
  </si>
  <si>
    <t>amt-1</t>
  </si>
  <si>
    <t>C05E11.4</t>
  </si>
  <si>
    <t>68/70</t>
  </si>
  <si>
    <t>  +/-  0.79</t>
  </si>
  <si>
    <t>WBGene00001387</t>
  </si>
  <si>
    <t>far-3</t>
  </si>
  <si>
    <t>F15B9.1</t>
  </si>
  <si>
    <t>71/73</t>
  </si>
  <si>
    <t>WBGene00009383</t>
  </si>
  <si>
    <t>F35B12.3</t>
  </si>
  <si>
    <t>70/76</t>
  </si>
  <si>
    <t>  +/-  0.93</t>
  </si>
  <si>
    <t>WBGene00018343</t>
  </si>
  <si>
    <t>F42A10.7</t>
  </si>
  <si>
    <t>73/73</t>
  </si>
  <si>
    <t>  +/-  0.88</t>
  </si>
  <si>
    <t>WBGene00010706</t>
  </si>
  <si>
    <t>cyp-14A2</t>
  </si>
  <si>
    <t>K09A11.3</t>
  </si>
  <si>
    <t>68/68</t>
  </si>
  <si>
    <t>  +/-  0.89</t>
  </si>
  <si>
    <t>WBGene00003639</t>
  </si>
  <si>
    <t>nhr-49</t>
  </si>
  <si>
    <t>K10C3.6</t>
  </si>
  <si>
    <t>  +/-  0.31</t>
  </si>
  <si>
    <t>WBGene00011362</t>
  </si>
  <si>
    <t>T02B5.1</t>
  </si>
  <si>
    <t>WBGene00004997</t>
  </si>
  <si>
    <t>spp-12</t>
  </si>
  <si>
    <t>T22G5.7</t>
  </si>
  <si>
    <t>74/74</t>
  </si>
  <si>
    <t>WBGene00004994</t>
  </si>
  <si>
    <t>spp-9</t>
  </si>
  <si>
    <t>T25C12.2</t>
  </si>
  <si>
    <t>66/73</t>
  </si>
  <si>
    <t>  +/-  1.04</t>
  </si>
  <si>
    <t>WBGene00020909</t>
  </si>
  <si>
    <t>W01A11.1</t>
  </si>
  <si>
    <t>76/76</t>
  </si>
  <si>
    <t>WBGene00016013</t>
  </si>
  <si>
    <t>C23G10.6</t>
  </si>
  <si>
    <t>70/71</t>
  </si>
  <si>
    <t>  +/-  0.80</t>
  </si>
  <si>
    <t>WBGene00017390</t>
  </si>
  <si>
    <t>F12A10.1</t>
  </si>
  <si>
    <t>  +/-  0.91</t>
  </si>
  <si>
    <t>WBGene00018400</t>
  </si>
  <si>
    <t>F43H9.4</t>
  </si>
  <si>
    <t>57/74</t>
  </si>
  <si>
    <t>WBGene00000985</t>
  </si>
  <si>
    <t>dhs-22</t>
  </si>
  <si>
    <t>C15H11.4</t>
  </si>
  <si>
    <t>66/71</t>
  </si>
  <si>
    <t>  +/-   0.72   </t>
  </si>
  <si>
    <t>WBGene00007848</t>
  </si>
  <si>
    <t>cytb-5.1</t>
  </si>
  <si>
    <t>C31E10.7</t>
  </si>
  <si>
    <t>56/77</t>
  </si>
  <si>
    <t>WBGene00016860</t>
  </si>
  <si>
    <t>cyp-33C9</t>
  </si>
  <si>
    <t>C50H11.15</t>
  </si>
  <si>
    <t>71/77</t>
  </si>
  <si>
    <t>  +/-   0.64   </t>
  </si>
  <si>
    <t>WBGene00008486</t>
  </si>
  <si>
    <t>ugt-44</t>
  </si>
  <si>
    <t>F01D4.2</t>
  </si>
  <si>
    <t>45/45</t>
  </si>
  <si>
    <t>  +/-   0.61   </t>
  </si>
  <si>
    <t>WBGene00008499</t>
  </si>
  <si>
    <t>cyp-37A1</t>
  </si>
  <si>
    <t>F01D5.9</t>
  </si>
  <si>
    <t>  +/-   0.67   </t>
  </si>
  <si>
    <t>WBGene00017498</t>
  </si>
  <si>
    <t>pud-4</t>
  </si>
  <si>
    <t>F15E11.12</t>
  </si>
  <si>
    <t>45/50</t>
  </si>
  <si>
    <t>WBGene00009902</t>
  </si>
  <si>
    <t>F49E12.9</t>
  </si>
  <si>
    <t>68/71</t>
  </si>
  <si>
    <t>WBGene00013878</t>
  </si>
  <si>
    <t>atfs-1</t>
  </si>
  <si>
    <t>ZC376.7</t>
  </si>
  <si>
    <t>49/75</t>
  </si>
  <si>
    <t>  +/-   0.62   </t>
  </si>
  <si>
    <t>WBGene00000620</t>
  </si>
  <si>
    <t>col-43</t>
  </si>
  <si>
    <t>ZC513.8</t>
  </si>
  <si>
    <t>67/76</t>
  </si>
  <si>
    <t>  +/-   0.59   </t>
  </si>
  <si>
    <t>WBGene00015044</t>
  </si>
  <si>
    <t>cyp-34A9</t>
  </si>
  <si>
    <t>B0213.15</t>
  </si>
  <si>
    <t>58/67</t>
  </si>
  <si>
    <t>  +/-   0.73   </t>
  </si>
  <si>
    <t>WBGene00007140</t>
  </si>
  <si>
    <t>cyp-29A4</t>
  </si>
  <si>
    <t>B0331.1</t>
  </si>
  <si>
    <t>40/60</t>
  </si>
  <si>
    <t>  +/-   0.83   </t>
  </si>
  <si>
    <t>WBGene00007282</t>
  </si>
  <si>
    <t>clec-223</t>
  </si>
  <si>
    <t>C03E10.5</t>
  </si>
  <si>
    <t>38/64</t>
  </si>
  <si>
    <t>WBGene00000981</t>
  </si>
  <si>
    <t>dhs-18</t>
  </si>
  <si>
    <t>C45B11.3</t>
  </si>
  <si>
    <t>  +/-   0.54   </t>
  </si>
  <si>
    <t>WBGene00004818</t>
  </si>
  <si>
    <t>skr-12</t>
  </si>
  <si>
    <t>C52D10.6</t>
  </si>
  <si>
    <t>62/74</t>
  </si>
  <si>
    <t>  +/-   0.71   </t>
  </si>
  <si>
    <t>WBGene00001500</t>
  </si>
  <si>
    <t>ftn-1</t>
  </si>
  <si>
    <t>C54F6.14</t>
  </si>
  <si>
    <t>77/79</t>
  </si>
  <si>
    <t>WBGene00017501</t>
  </si>
  <si>
    <t>pud-3</t>
  </si>
  <si>
    <t>F15E11.15</t>
  </si>
  <si>
    <t>54/63</t>
  </si>
  <si>
    <t>  +/-   0.76   </t>
  </si>
  <si>
    <t>WBGene00000966</t>
  </si>
  <si>
    <t>dhs-2</t>
  </si>
  <si>
    <t>F55A12.4</t>
  </si>
  <si>
    <t>  +/-   0.47   </t>
  </si>
  <si>
    <t>WBGene00020413</t>
  </si>
  <si>
    <t>T10E9.3</t>
  </si>
  <si>
    <t>69/76</t>
  </si>
  <si>
    <t>  +/-   0.77   </t>
  </si>
  <si>
    <t>WBGene00001777</t>
  </si>
  <si>
    <t>gst-29</t>
  </si>
  <si>
    <t>Y53F4B.32</t>
  </si>
  <si>
    <t>49/58</t>
  </si>
  <si>
    <t>  +/-   0.66   </t>
  </si>
  <si>
    <t>WBGene00013904</t>
  </si>
  <si>
    <t>ugt-6</t>
  </si>
  <si>
    <t>ZC455.4</t>
  </si>
  <si>
    <t>58/61</t>
  </si>
  <si>
    <t>&lt;0.01</t>
  </si>
  <si>
    <t>76/77</t>
  </si>
  <si>
    <t>&lt;0.0001</t>
  </si>
  <si>
    <t>SD *</t>
  </si>
  <si>
    <t>+/- 0.64</t>
  </si>
  <si>
    <t>+/- 0.2</t>
  </si>
  <si>
    <t>66/69</t>
  </si>
  <si>
    <t>+/- 0.3</t>
  </si>
  <si>
    <t>54/60</t>
  </si>
  <si>
    <t>13.81</t>
  </si>
  <si>
    <t>+/- 0.6</t>
  </si>
  <si>
    <t xml:space="preserve"> </t>
  </si>
  <si>
    <t>73/78</t>
  </si>
  <si>
    <t>70/77</t>
  </si>
  <si>
    <t>15.9</t>
  </si>
  <si>
    <t>&lt;0.05</t>
  </si>
  <si>
    <t>69/77</t>
  </si>
  <si>
    <t xml:space="preserve">14.21 </t>
  </si>
  <si>
    <t>&lt;0.001</t>
  </si>
  <si>
    <t>+/- 0.4</t>
  </si>
  <si>
    <t>66/75</t>
  </si>
  <si>
    <t>15.49</t>
  </si>
  <si>
    <t>+/- 0.5</t>
  </si>
  <si>
    <t>73/75</t>
  </si>
  <si>
    <t>74/76</t>
  </si>
  <si>
    <t>73/74</t>
  </si>
  <si>
    <t>71/76</t>
  </si>
  <si>
    <t>58/73</t>
  </si>
  <si>
    <t>69/75</t>
  </si>
  <si>
    <t>16.01</t>
  </si>
  <si>
    <t>75/77</t>
  </si>
  <si>
    <t>74/75</t>
  </si>
  <si>
    <t>70/70</t>
  </si>
  <si>
    <t>54/62</t>
  </si>
  <si>
    <t>15.5</t>
  </si>
  <si>
    <t>63/76</t>
  </si>
  <si>
    <t>60/75</t>
  </si>
  <si>
    <t>14.65</t>
  </si>
  <si>
    <t>+/- 0.8</t>
  </si>
  <si>
    <t>+/- 0.7</t>
  </si>
  <si>
    <t>77/77</t>
  </si>
  <si>
    <t xml:space="preserve">11.18 </t>
  </si>
  <si>
    <t>+/- 0.1</t>
  </si>
  <si>
    <t>53/65</t>
  </si>
  <si>
    <t>14.54</t>
  </si>
  <si>
    <t>+/- 0.9</t>
  </si>
  <si>
    <t>74/79</t>
  </si>
  <si>
    <t xml:space="preserve">15.89 </t>
  </si>
  <si>
    <t>75/75</t>
  </si>
  <si>
    <t>64/80</t>
  </si>
  <si>
    <t>14.98</t>
  </si>
  <si>
    <t>&lt;0.02</t>
  </si>
  <si>
    <t>42/74</t>
  </si>
  <si>
    <t>49/51</t>
  </si>
  <si>
    <t>77/78</t>
  </si>
  <si>
    <t>61/62</t>
  </si>
  <si>
    <t>+/- 1</t>
  </si>
  <si>
    <t>*</t>
  </si>
  <si>
    <t>data analyzed using stata</t>
  </si>
  <si>
    <t>75/76</t>
  </si>
  <si>
    <t>^</t>
  </si>
  <si>
    <t>data analyzed using OASIS (http://sbi.postech.ac.kr/oasis)</t>
  </si>
  <si>
    <t>67/75</t>
  </si>
  <si>
    <t>67/80</t>
  </si>
  <si>
    <t>51/73</t>
  </si>
  <si>
    <t>Total genes targeted</t>
  </si>
  <si>
    <t>65/67</t>
  </si>
  <si>
    <t>75/78</t>
  </si>
  <si>
    <t>63/71</t>
  </si>
  <si>
    <t>66/70</t>
  </si>
  <si>
    <t>71/80</t>
  </si>
  <si>
    <t>72/76</t>
  </si>
  <si>
    <t>54/65</t>
  </si>
  <si>
    <t>65/71</t>
  </si>
  <si>
    <t>+/- 1.2</t>
  </si>
  <si>
    <t>62/71</t>
  </si>
  <si>
    <t>+/- 1.4</t>
  </si>
  <si>
    <t>59/71</t>
  </si>
  <si>
    <t>58/59</t>
  </si>
  <si>
    <t>63/68</t>
  </si>
  <si>
    <t>cyp-14A3</t>
  </si>
  <si>
    <t>K09A11.4</t>
  </si>
  <si>
    <t>cyp-35A3</t>
  </si>
  <si>
    <t>K09D9.2</t>
  </si>
  <si>
    <t>dhs-20</t>
  </si>
  <si>
    <t>F35B12.2</t>
  </si>
  <si>
    <t>73/77</t>
  </si>
  <si>
    <t>WBGene00000983</t>
  </si>
  <si>
    <t>WBGene00010707</t>
  </si>
  <si>
    <t>WBGene00019565</t>
  </si>
  <si>
    <t>54/75</t>
  </si>
  <si>
    <t>F28H6.1</t>
  </si>
  <si>
    <t>akt-2</t>
  </si>
  <si>
    <t>M199.4</t>
  </si>
  <si>
    <t>clec-190</t>
  </si>
  <si>
    <t>T02E1.5</t>
  </si>
  <si>
    <t>dhs-3</t>
  </si>
  <si>
    <t>F08C6.5</t>
  </si>
  <si>
    <t>64/83</t>
  </si>
  <si>
    <t>C12D8.10</t>
  </si>
  <si>
    <t>akt-1</t>
  </si>
  <si>
    <t>75/86</t>
  </si>
  <si>
    <t>Y32H12A.3</t>
  </si>
  <si>
    <t>dhs-9</t>
  </si>
  <si>
    <t>C08E8.4</t>
  </si>
  <si>
    <t>scl-20</t>
  </si>
  <si>
    <t>hil-1</t>
  </si>
  <si>
    <t>stdh-1</t>
  </si>
  <si>
    <t>nnt-1</t>
  </si>
  <si>
    <t>D1086.3</t>
  </si>
  <si>
    <t>Y9C9A.16</t>
  </si>
  <si>
    <t>+/- 0.65</t>
  </si>
  <si>
    <t>+/- 0.66</t>
  </si>
  <si>
    <t>WBGene00021183</t>
  </si>
  <si>
    <t>ZK384.2</t>
  </si>
  <si>
    <t>WBGene00013972</t>
  </si>
  <si>
    <t>WBGene00008390</t>
  </si>
  <si>
    <t>WBGene00007440</t>
  </si>
  <si>
    <t>C06B3.4</t>
  </si>
  <si>
    <t>WBGene00007363</t>
  </si>
  <si>
    <t>C15H9.1</t>
  </si>
  <si>
    <t>WBGene00003778</t>
  </si>
  <si>
    <t>C30G7.1</t>
  </si>
  <si>
    <t>WBGene00001852</t>
  </si>
  <si>
    <t>WBGene00000102</t>
  </si>
  <si>
    <t>WBGene00000103</t>
  </si>
  <si>
    <t>WBGene00000967</t>
  </si>
  <si>
    <t>WBGene00000973</t>
  </si>
  <si>
    <t>WBGene00010953</t>
  </si>
  <si>
    <t>WBGene00017243</t>
  </si>
  <si>
    <t>65/75</t>
  </si>
  <si>
    <t>59/61</t>
  </si>
  <si>
    <t>73/76</t>
  </si>
  <si>
    <t>70/75</t>
  </si>
  <si>
    <t>66/81</t>
  </si>
  <si>
    <t>52/61</t>
  </si>
  <si>
    <t>61/78</t>
  </si>
  <si>
    <t>63/70</t>
  </si>
  <si>
    <t>Cosmid ID</t>
  </si>
  <si>
    <t>RNA-Seq Gene Class</t>
  </si>
  <si>
    <t xml:space="preserve">Trial 3 </t>
  </si>
  <si>
    <t xml:space="preserve">Trial 2 </t>
  </si>
  <si>
    <t>Trial 1</t>
  </si>
  <si>
    <r>
      <t xml:space="preserve">p </t>
    </r>
    <r>
      <rPr>
        <b/>
        <i/>
        <sz val="12"/>
        <rFont val="Calibri"/>
        <scheme val="minor"/>
      </rPr>
      <t>(vs</t>
    </r>
    <r>
      <rPr>
        <b/>
        <sz val="12"/>
        <rFont val="Calibri"/>
        <scheme val="minor"/>
      </rPr>
      <t xml:space="preserve"> pAD-12)</t>
    </r>
  </si>
  <si>
    <r>
      <t>RNAi inactivations that did not shorten</t>
    </r>
    <r>
      <rPr>
        <b/>
        <i/>
        <sz val="14"/>
        <color theme="1"/>
        <rFont val="Calibri"/>
        <scheme val="minor"/>
      </rPr>
      <t xml:space="preserve"> glp-1 </t>
    </r>
    <r>
      <rPr>
        <b/>
        <sz val="14"/>
        <color theme="1"/>
        <rFont val="Calibri"/>
        <scheme val="minor"/>
      </rPr>
      <t>longevity</t>
    </r>
  </si>
  <si>
    <r>
      <t xml:space="preserve">p </t>
    </r>
    <r>
      <rPr>
        <b/>
        <i/>
        <sz val="12"/>
        <rFont val="Calibri"/>
        <scheme val="minor"/>
      </rPr>
      <t xml:space="preserve">(vs </t>
    </r>
    <r>
      <rPr>
        <b/>
        <sz val="12"/>
        <rFont val="Calibri"/>
        <scheme val="minor"/>
      </rPr>
      <t>pAD-12)</t>
    </r>
  </si>
  <si>
    <t xml:space="preserve">Mean (Days) </t>
  </si>
  <si>
    <t>n = obs/ total</t>
  </si>
  <si>
    <r>
      <t xml:space="preserve">p </t>
    </r>
    <r>
      <rPr>
        <b/>
        <i/>
        <sz val="12"/>
        <rFont val="Calibri"/>
        <scheme val="minor"/>
      </rPr>
      <t>(vs</t>
    </r>
    <r>
      <rPr>
        <b/>
        <sz val="12"/>
        <rFont val="Calibri"/>
        <scheme val="minor"/>
      </rPr>
      <t xml:space="preserve">     pAD-12)</t>
    </r>
  </si>
  <si>
    <t>n = obs /total</t>
  </si>
  <si>
    <t>Trial 2</t>
  </si>
  <si>
    <t>+/- 1.9</t>
  </si>
  <si>
    <t># Genes whose RNAi shortens longevity</t>
  </si>
  <si>
    <t># Genes whose RNAi shortens in at least 2 trials</t>
  </si>
  <si>
    <t>17.58</t>
  </si>
  <si>
    <t>13.5</t>
  </si>
  <si>
    <t>-23</t>
  </si>
  <si>
    <t>-5</t>
  </si>
  <si>
    <t>WBGene00000975</t>
  </si>
  <si>
    <t>WBGene00012404</t>
  </si>
  <si>
    <t>WBGene00021497</t>
  </si>
  <si>
    <t>WBGene00000982</t>
  </si>
  <si>
    <t>WBGene00007362</t>
  </si>
  <si>
    <t>WBGene00000986</t>
  </si>
  <si>
    <t>WBGene00000988</t>
  </si>
  <si>
    <t>WBGene00017108</t>
  </si>
  <si>
    <t>WBGene00016786</t>
  </si>
  <si>
    <t>WBGene00010659</t>
  </si>
  <si>
    <t>dhs-12</t>
  </si>
  <si>
    <t>K08F4.9</t>
  </si>
  <si>
    <t>Y6G8.2a</t>
  </si>
  <si>
    <t>Y40C5A.4</t>
  </si>
  <si>
    <t>dhs-19</t>
  </si>
  <si>
    <t>T11F9.11</t>
  </si>
  <si>
    <t>cyp-35C1</t>
  </si>
  <si>
    <t>C06B3.3</t>
  </si>
  <si>
    <t>dhs-23</t>
  </si>
  <si>
    <t>R08H2.1</t>
  </si>
  <si>
    <t>dhs-25</t>
  </si>
  <si>
    <t>F09E10.3</t>
  </si>
  <si>
    <t>cyp-43A1</t>
  </si>
  <si>
    <t>E03E2.1</t>
  </si>
  <si>
    <t>cyp-35A4</t>
  </si>
  <si>
    <t>C49G7.8</t>
  </si>
  <si>
    <t>K08D8.5</t>
  </si>
  <si>
    <t>56/58</t>
  </si>
  <si>
    <t>66/67</t>
  </si>
  <si>
    <t>71/79</t>
  </si>
  <si>
    <t>79/84</t>
  </si>
  <si>
    <t>+/- 1.3</t>
  </si>
  <si>
    <t>18.18</t>
  </si>
  <si>
    <t>  +/-  0.32</t>
  </si>
  <si>
    <t>8.5e-09</t>
  </si>
  <si>
    <t>80</t>
  </si>
  <si>
    <t>64</t>
  </si>
  <si>
    <t>54</t>
  </si>
  <si>
    <t>DAF-16-Specific UP</t>
  </si>
  <si>
    <t>TCER-1-Specific UP</t>
  </si>
  <si>
    <t>Joint DAF-16 and TCER-1 UP</t>
  </si>
  <si>
    <t xml:space="preserve">Opposite DAF-16 and TCER-1 </t>
  </si>
  <si>
    <r>
      <t xml:space="preserve">Amrit et al., Table S3: Functional validation of RNA-Seq data. Effect of RNAi inactivation of Class A genes on longevity of </t>
    </r>
    <r>
      <rPr>
        <b/>
        <i/>
        <sz val="16"/>
        <color theme="1"/>
        <rFont val="Calibri"/>
        <scheme val="minor"/>
      </rPr>
      <t>glp-1</t>
    </r>
    <r>
      <rPr>
        <b/>
        <sz val="16"/>
        <color theme="1"/>
        <rFont val="Calibri"/>
        <scheme val="minor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sz val="11"/>
      <name val="Helvetica Neue"/>
    </font>
    <font>
      <sz val="11"/>
      <color theme="1"/>
      <name val="Helvetica Neue"/>
    </font>
    <font>
      <sz val="12"/>
      <name val="Calibri"/>
      <scheme val="minor"/>
    </font>
    <font>
      <b/>
      <sz val="11"/>
      <color rgb="FFFF0000"/>
      <name val="Helvetica Neue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name val="Helvetica Neue"/>
    </font>
    <font>
      <sz val="14"/>
      <color rgb="FFFF0000"/>
      <name val="Calibri"/>
      <scheme val="minor"/>
    </font>
    <font>
      <sz val="12"/>
      <color rgb="FF3366FF"/>
      <name val="Calibri"/>
      <scheme val="minor"/>
    </font>
    <font>
      <sz val="11"/>
      <color rgb="FF000000"/>
      <name val="Helvetica Neue"/>
    </font>
    <font>
      <sz val="12"/>
      <color theme="4"/>
      <name val="Calibri"/>
      <family val="2"/>
      <scheme val="minor"/>
    </font>
    <font>
      <b/>
      <i/>
      <sz val="11"/>
      <color rgb="FF000000"/>
      <name val="Helvetica Neue"/>
    </font>
    <font>
      <b/>
      <i/>
      <sz val="11"/>
      <color theme="1"/>
      <name val="Helvetica Neue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1"/>
      <color theme="1"/>
      <name val="Helvetica Neue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b/>
      <sz val="11"/>
      <name val="Helvetica Neue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48">
    <xf numFmtId="0" fontId="0" fillId="0" borderId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37">
    <xf numFmtId="0" fontId="0" fillId="0" borderId="0" xfId="0"/>
    <xf numFmtId="0" fontId="14" fillId="0" borderId="0" xfId="0" applyFont="1" applyBorder="1" applyAlignment="1">
      <alignment horizontal="center"/>
    </xf>
    <xf numFmtId="1" fontId="14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9" fontId="10" fillId="0" borderId="0" xfId="1" applyFont="1" applyAlignment="1">
      <alignment horizontal="center"/>
    </xf>
    <xf numFmtId="9" fontId="8" fillId="0" borderId="0" xfId="1" applyFont="1" applyAlignment="1">
      <alignment horizontal="center"/>
    </xf>
    <xf numFmtId="0" fontId="8" fillId="0" borderId="0" xfId="0" applyFont="1"/>
    <xf numFmtId="0" fontId="17" fillId="0" borderId="0" xfId="0" applyFont="1"/>
    <xf numFmtId="0" fontId="2" fillId="0" borderId="0" xfId="0" applyFont="1" applyFill="1" applyBorder="1" applyAlignment="1">
      <alignment horizontal="center" vertical="center"/>
    </xf>
    <xf numFmtId="0" fontId="21" fillId="0" borderId="0" xfId="0" applyFont="1"/>
    <xf numFmtId="0" fontId="0" fillId="5" borderId="0" xfId="0" applyFill="1"/>
    <xf numFmtId="0" fontId="26" fillId="5" borderId="0" xfId="0" applyFont="1" applyFill="1" applyBorder="1" applyAlignment="1">
      <alignment horizontal="center" vertical="center"/>
    </xf>
    <xf numFmtId="0" fontId="0" fillId="5" borderId="0" xfId="0" applyFill="1" applyBorder="1"/>
    <xf numFmtId="0" fontId="7" fillId="5" borderId="0" xfId="0" applyFont="1" applyFill="1" applyBorder="1"/>
    <xf numFmtId="0" fontId="9" fillId="5" borderId="0" xfId="0" applyFont="1" applyFill="1" applyBorder="1"/>
    <xf numFmtId="0" fontId="0" fillId="5" borderId="0" xfId="0" applyFill="1" applyBorder="1" applyAlignment="1">
      <alignment horizontal="left"/>
    </xf>
    <xf numFmtId="0" fontId="6" fillId="5" borderId="0" xfId="0" applyFont="1" applyFill="1" applyBorder="1" applyAlignment="1">
      <alignment horizontal="left" vertical="center"/>
    </xf>
    <xf numFmtId="0" fontId="7" fillId="5" borderId="0" xfId="0" applyFont="1" applyFill="1" applyBorder="1" applyAlignment="1">
      <alignment horizontal="left" vertical="center"/>
    </xf>
    <xf numFmtId="0" fontId="26" fillId="5" borderId="0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9" fontId="10" fillId="5" borderId="0" xfId="1" applyFont="1" applyFill="1" applyBorder="1" applyAlignment="1">
      <alignment horizontal="center"/>
    </xf>
    <xf numFmtId="9" fontId="8" fillId="5" borderId="0" xfId="1" applyFont="1" applyFill="1" applyBorder="1" applyAlignment="1">
      <alignment horizontal="center"/>
    </xf>
    <xf numFmtId="9" fontId="15" fillId="0" borderId="0" xfId="1" applyFont="1" applyAlignment="1">
      <alignment horizontal="center"/>
    </xf>
    <xf numFmtId="9" fontId="3" fillId="0" borderId="0" xfId="1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6" fillId="2" borderId="7" xfId="0" applyFont="1" applyFill="1" applyBorder="1" applyAlignment="1">
      <alignment horizontal="left" vertical="center" wrapText="1"/>
    </xf>
    <xf numFmtId="0" fontId="26" fillId="2" borderId="7" xfId="0" applyFont="1" applyFill="1" applyBorder="1" applyAlignment="1">
      <alignment horizontal="center" vertical="center" wrapText="1"/>
    </xf>
    <xf numFmtId="0" fontId="26" fillId="2" borderId="7" xfId="0" applyFont="1" applyFill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49" fontId="0" fillId="5" borderId="0" xfId="0" applyNumberFormat="1" applyFill="1"/>
    <xf numFmtId="49" fontId="8" fillId="5" borderId="0" xfId="0" applyNumberFormat="1" applyFont="1" applyFill="1"/>
    <xf numFmtId="49" fontId="26" fillId="2" borderId="7" xfId="0" applyNumberFormat="1" applyFont="1" applyFill="1" applyBorder="1" applyAlignment="1">
      <alignment horizontal="left" vertical="center" wrapText="1"/>
    </xf>
    <xf numFmtId="49" fontId="26" fillId="2" borderId="7" xfId="0" applyNumberFormat="1" applyFont="1" applyFill="1" applyBorder="1" applyAlignment="1">
      <alignment vertical="center" wrapText="1"/>
    </xf>
    <xf numFmtId="49" fontId="26" fillId="2" borderId="7" xfId="0" applyNumberFormat="1" applyFont="1" applyFill="1" applyBorder="1" applyAlignment="1">
      <alignment horizontal="center" vertical="center" wrapText="1"/>
    </xf>
    <xf numFmtId="49" fontId="26" fillId="2" borderId="7" xfId="0" applyNumberFormat="1" applyFont="1" applyFill="1" applyBorder="1" applyAlignment="1">
      <alignment horizontal="center" vertical="center"/>
    </xf>
    <xf numFmtId="49" fontId="0" fillId="5" borderId="0" xfId="0" applyNumberFormat="1" applyFill="1" applyBorder="1"/>
    <xf numFmtId="49" fontId="6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0" fillId="0" borderId="0" xfId="0" applyNumberFormat="1" applyBorder="1" applyAlignment="1">
      <alignment horizontal="center"/>
    </xf>
    <xf numFmtId="49" fontId="26" fillId="4" borderId="7" xfId="0" applyNumberFormat="1" applyFont="1" applyFill="1" applyBorder="1" applyAlignment="1">
      <alignment horizontal="center" vertical="center" wrapText="1"/>
    </xf>
    <xf numFmtId="49" fontId="8" fillId="5" borderId="0" xfId="0" applyNumberFormat="1" applyFont="1" applyFill="1" applyAlignment="1">
      <alignment wrapText="1"/>
    </xf>
    <xf numFmtId="49" fontId="10" fillId="0" borderId="0" xfId="0" applyNumberFormat="1" applyFont="1" applyAlignment="1">
      <alignment horizontal="center"/>
    </xf>
    <xf numFmtId="49" fontId="0" fillId="0" borderId="0" xfId="0" applyNumberFormat="1" applyAlignment="1">
      <alignment horizontal="left"/>
    </xf>
    <xf numFmtId="49" fontId="7" fillId="0" borderId="13" xfId="0" applyNumberFormat="1" applyFont="1" applyBorder="1" applyAlignment="1">
      <alignment horizontal="center" vertical="center"/>
    </xf>
    <xf numFmtId="49" fontId="7" fillId="2" borderId="13" xfId="0" applyNumberFormat="1" applyFont="1" applyFill="1" applyBorder="1" applyAlignment="1">
      <alignment horizontal="center" vertical="center"/>
    </xf>
    <xf numFmtId="0" fontId="4" fillId="0" borderId="13" xfId="0" applyFont="1" applyBorder="1" applyAlignment="1">
      <alignment horizontal="left"/>
    </xf>
    <xf numFmtId="0" fontId="5" fillId="0" borderId="13" xfId="0" applyFont="1" applyBorder="1"/>
    <xf numFmtId="0" fontId="10" fillId="0" borderId="13" xfId="0" applyFont="1" applyFill="1" applyBorder="1"/>
    <xf numFmtId="0" fontId="5" fillId="2" borderId="13" xfId="0" applyFont="1" applyFill="1" applyBorder="1"/>
    <xf numFmtId="0" fontId="4" fillId="2" borderId="13" xfId="0" applyFont="1" applyFill="1" applyBorder="1" applyAlignment="1">
      <alignment horizontal="left"/>
    </xf>
    <xf numFmtId="0" fontId="0" fillId="0" borderId="13" xfId="0" applyBorder="1"/>
    <xf numFmtId="0" fontId="21" fillId="0" borderId="13" xfId="0" applyFont="1" applyBorder="1"/>
    <xf numFmtId="0" fontId="0" fillId="2" borderId="13" xfId="0" applyFill="1" applyBorder="1"/>
    <xf numFmtId="0" fontId="21" fillId="0" borderId="13" xfId="0" applyFont="1" applyBorder="1" applyAlignment="1">
      <alignment horizontal="left"/>
    </xf>
    <xf numFmtId="0" fontId="8" fillId="0" borderId="13" xfId="0" applyFont="1" applyBorder="1"/>
    <xf numFmtId="0" fontId="10" fillId="0" borderId="13" xfId="0" applyFont="1" applyBorder="1"/>
    <xf numFmtId="0" fontId="22" fillId="0" borderId="13" xfId="0" applyFont="1" applyBorder="1" applyAlignment="1">
      <alignment horizontal="left"/>
    </xf>
    <xf numFmtId="49" fontId="6" fillId="0" borderId="13" xfId="0" applyNumberFormat="1" applyFont="1" applyFill="1" applyBorder="1" applyAlignment="1">
      <alignment horizontal="center" vertical="center"/>
    </xf>
    <xf numFmtId="49" fontId="6" fillId="0" borderId="13" xfId="0" applyNumberFormat="1" applyFont="1" applyFill="1" applyBorder="1" applyAlignment="1">
      <alignment horizontal="left" vertical="center" wrapText="1"/>
    </xf>
    <xf numFmtId="49" fontId="6" fillId="0" borderId="13" xfId="0" applyNumberFormat="1" applyFont="1" applyBorder="1" applyAlignment="1">
      <alignment horizontal="left" vertical="center"/>
    </xf>
    <xf numFmtId="49" fontId="6" fillId="0" borderId="13" xfId="0" applyNumberFormat="1" applyFont="1" applyBorder="1" applyAlignment="1">
      <alignment horizontal="center" vertical="center"/>
    </xf>
    <xf numFmtId="49" fontId="6" fillId="0" borderId="13" xfId="0" applyNumberFormat="1" applyFont="1" applyFill="1" applyBorder="1" applyAlignment="1">
      <alignment horizontal="left" vertical="center"/>
    </xf>
    <xf numFmtId="49" fontId="0" fillId="0" borderId="13" xfId="0" applyNumberFormat="1" applyBorder="1" applyAlignment="1">
      <alignment horizontal="center" vertical="center" wrapText="1"/>
    </xf>
    <xf numFmtId="49" fontId="6" fillId="2" borderId="13" xfId="0" applyNumberFormat="1" applyFont="1" applyFill="1" applyBorder="1" applyAlignment="1">
      <alignment horizontal="center" vertical="center"/>
    </xf>
    <xf numFmtId="49" fontId="6" fillId="2" borderId="13" xfId="0" applyNumberFormat="1" applyFont="1" applyFill="1" applyBorder="1" applyAlignment="1">
      <alignment horizontal="left" vertical="center" wrapText="1"/>
    </xf>
    <xf numFmtId="49" fontId="6" fillId="0" borderId="13" xfId="0" applyNumberFormat="1" applyFont="1" applyFill="1" applyBorder="1" applyAlignment="1">
      <alignment horizontal="center" vertical="center" wrapText="1"/>
    </xf>
    <xf numFmtId="49" fontId="7" fillId="0" borderId="13" xfId="0" applyNumberFormat="1" applyFont="1" applyBorder="1" applyAlignment="1">
      <alignment horizontal="left" vertical="center"/>
    </xf>
    <xf numFmtId="49" fontId="0" fillId="0" borderId="13" xfId="0" applyNumberFormat="1" applyBorder="1" applyAlignment="1">
      <alignment horizontal="center"/>
    </xf>
    <xf numFmtId="0" fontId="6" fillId="0" borderId="13" xfId="0" applyFont="1" applyBorder="1" applyAlignment="1">
      <alignment horizontal="center" vertical="center"/>
    </xf>
    <xf numFmtId="1" fontId="6" fillId="0" borderId="13" xfId="0" applyNumberFormat="1" applyFont="1" applyBorder="1" applyAlignment="1">
      <alignment horizontal="center" vertical="center"/>
    </xf>
    <xf numFmtId="1" fontId="13" fillId="0" borderId="13" xfId="0" applyNumberFormat="1" applyFont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1" fontId="13" fillId="2" borderId="13" xfId="0" applyNumberFormat="1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1" fontId="7" fillId="0" borderId="13" xfId="0" applyNumberFormat="1" applyFont="1" applyBorder="1" applyAlignment="1">
      <alignment horizontal="center" vertical="center"/>
    </xf>
    <xf numFmtId="49" fontId="7" fillId="0" borderId="14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left"/>
    </xf>
    <xf numFmtId="0" fontId="5" fillId="0" borderId="14" xfId="0" applyFont="1" applyBorder="1"/>
    <xf numFmtId="0" fontId="6" fillId="0" borderId="14" xfId="0" applyFont="1" applyBorder="1" applyAlignment="1">
      <alignment horizontal="center" vertical="center"/>
    </xf>
    <xf numFmtId="1" fontId="6" fillId="0" borderId="14" xfId="0" applyNumberFormat="1" applyFont="1" applyBorder="1" applyAlignment="1">
      <alignment horizontal="center" vertical="center"/>
    </xf>
    <xf numFmtId="49" fontId="6" fillId="0" borderId="14" xfId="0" applyNumberFormat="1" applyFont="1" applyBorder="1" applyAlignment="1">
      <alignment horizontal="center" vertical="center"/>
    </xf>
    <xf numFmtId="49" fontId="0" fillId="0" borderId="14" xfId="0" applyNumberFormat="1" applyBorder="1" applyAlignment="1">
      <alignment horizontal="center"/>
    </xf>
    <xf numFmtId="49" fontId="6" fillId="0" borderId="14" xfId="0" applyNumberFormat="1" applyFont="1" applyFill="1" applyBorder="1" applyAlignment="1">
      <alignment horizontal="center" vertical="center"/>
    </xf>
    <xf numFmtId="49" fontId="6" fillId="0" borderId="14" xfId="0" applyNumberFormat="1" applyFont="1" applyFill="1" applyBorder="1" applyAlignment="1">
      <alignment horizontal="left" vertical="center" wrapText="1"/>
    </xf>
    <xf numFmtId="0" fontId="0" fillId="0" borderId="14" xfId="0" applyBorder="1"/>
    <xf numFmtId="49" fontId="7" fillId="0" borderId="13" xfId="0" applyNumberFormat="1" applyFont="1" applyBorder="1" applyAlignment="1">
      <alignment horizontal="center"/>
    </xf>
    <xf numFmtId="49" fontId="7" fillId="0" borderId="13" xfId="0" applyNumberFormat="1" applyFont="1" applyBorder="1" applyAlignment="1">
      <alignment horizontal="left"/>
    </xf>
    <xf numFmtId="49" fontId="0" fillId="0" borderId="13" xfId="0" applyNumberFormat="1" applyBorder="1" applyAlignment="1">
      <alignment horizontal="left"/>
    </xf>
    <xf numFmtId="49" fontId="18" fillId="3" borderId="13" xfId="0" applyNumberFormat="1" applyFont="1" applyFill="1" applyBorder="1" applyAlignment="1">
      <alignment horizontal="left"/>
    </xf>
    <xf numFmtId="49" fontId="6" fillId="0" borderId="13" xfId="0" applyNumberFormat="1" applyFont="1" applyBorder="1" applyAlignment="1">
      <alignment horizontal="left"/>
    </xf>
    <xf numFmtId="49" fontId="7" fillId="0" borderId="15" xfId="0" applyNumberFormat="1" applyFont="1" applyBorder="1" applyAlignment="1">
      <alignment horizontal="center"/>
    </xf>
    <xf numFmtId="49" fontId="7" fillId="0" borderId="16" xfId="0" applyNumberFormat="1" applyFont="1" applyBorder="1" applyAlignment="1">
      <alignment horizontal="center"/>
    </xf>
    <xf numFmtId="49" fontId="18" fillId="3" borderId="15" xfId="0" applyNumberFormat="1" applyFont="1" applyFill="1" applyBorder="1" applyAlignment="1">
      <alignment horizontal="center"/>
    </xf>
    <xf numFmtId="49" fontId="18" fillId="3" borderId="16" xfId="0" applyNumberFormat="1" applyFont="1" applyFill="1" applyBorder="1" applyAlignment="1">
      <alignment horizontal="center"/>
    </xf>
    <xf numFmtId="49" fontId="6" fillId="0" borderId="15" xfId="0" applyNumberFormat="1" applyFont="1" applyBorder="1" applyAlignment="1">
      <alignment horizontal="center"/>
    </xf>
    <xf numFmtId="49" fontId="6" fillId="0" borderId="16" xfId="0" applyNumberFormat="1" applyFont="1" applyBorder="1" applyAlignment="1">
      <alignment horizontal="center"/>
    </xf>
    <xf numFmtId="49" fontId="6" fillId="0" borderId="4" xfId="0" applyNumberFormat="1" applyFont="1" applyBorder="1" applyAlignment="1">
      <alignment horizontal="center"/>
    </xf>
    <xf numFmtId="49" fontId="6" fillId="0" borderId="5" xfId="0" applyNumberFormat="1" applyFont="1" applyBorder="1" applyAlignment="1">
      <alignment horizontal="left"/>
    </xf>
    <xf numFmtId="49" fontId="6" fillId="0" borderId="6" xfId="0" applyNumberFormat="1" applyFont="1" applyBorder="1" applyAlignment="1">
      <alignment horizontal="center"/>
    </xf>
    <xf numFmtId="49" fontId="7" fillId="0" borderId="17" xfId="0" applyNumberFormat="1" applyFont="1" applyBorder="1" applyAlignment="1">
      <alignment horizontal="center"/>
    </xf>
    <xf numFmtId="49" fontId="7" fillId="0" borderId="14" xfId="0" applyNumberFormat="1" applyFont="1" applyBorder="1" applyAlignment="1">
      <alignment horizontal="left"/>
    </xf>
    <xf numFmtId="49" fontId="7" fillId="0" borderId="14" xfId="0" applyNumberFormat="1" applyFont="1" applyBorder="1" applyAlignment="1">
      <alignment horizontal="center"/>
    </xf>
    <xf numFmtId="49" fontId="7" fillId="0" borderId="18" xfId="0" applyNumberFormat="1" applyFont="1" applyBorder="1" applyAlignment="1">
      <alignment horizontal="center"/>
    </xf>
    <xf numFmtId="0" fontId="7" fillId="0" borderId="13" xfId="0" applyFont="1" applyBorder="1"/>
    <xf numFmtId="0" fontId="23" fillId="0" borderId="13" xfId="0" applyFont="1" applyBorder="1"/>
    <xf numFmtId="0" fontId="18" fillId="3" borderId="13" xfId="0" applyFont="1" applyFill="1" applyBorder="1"/>
    <xf numFmtId="0" fontId="18" fillId="3" borderId="13" xfId="0" applyFont="1" applyFill="1" applyBorder="1" applyAlignment="1">
      <alignment horizontal="left"/>
    </xf>
    <xf numFmtId="0" fontId="13" fillId="0" borderId="13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2" xfId="0" applyFont="1" applyBorder="1"/>
    <xf numFmtId="0" fontId="0" fillId="0" borderId="3" xfId="0" applyBorder="1"/>
    <xf numFmtId="0" fontId="0" fillId="0" borderId="16" xfId="0" applyBorder="1"/>
    <xf numFmtId="0" fontId="0" fillId="2" borderId="16" xfId="0" applyFill="1" applyBorder="1"/>
    <xf numFmtId="0" fontId="0" fillId="0" borderId="15" xfId="0" applyBorder="1"/>
    <xf numFmtId="0" fontId="10" fillId="0" borderId="16" xfId="0" applyFont="1" applyFill="1" applyBorder="1"/>
    <xf numFmtId="0" fontId="16" fillId="0" borderId="16" xfId="0" applyFont="1" applyFill="1" applyBorder="1"/>
    <xf numFmtId="0" fontId="7" fillId="0" borderId="16" xfId="0" applyFont="1" applyBorder="1"/>
    <xf numFmtId="0" fontId="16" fillId="3" borderId="16" xfId="0" applyFont="1" applyFill="1" applyBorder="1"/>
    <xf numFmtId="0" fontId="0" fillId="0" borderId="4" xfId="0" applyBorder="1"/>
    <xf numFmtId="0" fontId="13" fillId="0" borderId="5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1" fontId="6" fillId="0" borderId="13" xfId="0" applyNumberFormat="1" applyFont="1" applyFill="1" applyBorder="1" applyAlignment="1">
      <alignment horizontal="center" vertical="center"/>
    </xf>
    <xf numFmtId="1" fontId="6" fillId="2" borderId="13" xfId="0" applyNumberFormat="1" applyFont="1" applyFill="1" applyBorder="1" applyAlignment="1">
      <alignment horizontal="center" vertical="center"/>
    </xf>
    <xf numFmtId="1" fontId="7" fillId="2" borderId="13" xfId="0" applyNumberFormat="1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/>
    </xf>
    <xf numFmtId="0" fontId="16" fillId="3" borderId="13" xfId="0" applyFont="1" applyFill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49" fontId="10" fillId="0" borderId="13" xfId="0" applyNumberFormat="1" applyFont="1" applyBorder="1" applyAlignment="1">
      <alignment horizontal="center"/>
    </xf>
    <xf numFmtId="49" fontId="18" fillId="3" borderId="13" xfId="0" applyNumberFormat="1" applyFont="1" applyFill="1" applyBorder="1" applyAlignment="1">
      <alignment horizontal="center"/>
    </xf>
    <xf numFmtId="49" fontId="7" fillId="0" borderId="5" xfId="0" applyNumberFormat="1" applyFont="1" applyBorder="1" applyAlignment="1">
      <alignment horizontal="center"/>
    </xf>
    <xf numFmtId="0" fontId="10" fillId="2" borderId="16" xfId="0" applyFont="1" applyFill="1" applyBorder="1"/>
    <xf numFmtId="49" fontId="7" fillId="0" borderId="15" xfId="0" applyNumberFormat="1" applyFont="1" applyBorder="1" applyAlignment="1">
      <alignment horizontal="center" vertical="center"/>
    </xf>
    <xf numFmtId="49" fontId="7" fillId="0" borderId="16" xfId="0" applyNumberFormat="1" applyFont="1" applyBorder="1" applyAlignment="1">
      <alignment horizontal="center" vertical="center"/>
    </xf>
    <xf numFmtId="49" fontId="7" fillId="2" borderId="15" xfId="0" applyNumberFormat="1" applyFont="1" applyFill="1" applyBorder="1" applyAlignment="1">
      <alignment horizontal="center" vertical="center"/>
    </xf>
    <xf numFmtId="49" fontId="7" fillId="2" borderId="16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0" fillId="0" borderId="2" xfId="0" applyNumberFormat="1" applyBorder="1" applyAlignment="1">
      <alignment horizontal="left"/>
    </xf>
    <xf numFmtId="49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6" fillId="0" borderId="15" xfId="0" applyNumberFormat="1" applyFont="1" applyFill="1" applyBorder="1" applyAlignment="1">
      <alignment horizontal="center" vertical="center"/>
    </xf>
    <xf numFmtId="49" fontId="0" fillId="0" borderId="16" xfId="0" applyNumberFormat="1" applyBorder="1" applyAlignment="1">
      <alignment horizontal="center"/>
    </xf>
    <xf numFmtId="49" fontId="6" fillId="2" borderId="15" xfId="0" applyNumberFormat="1" applyFont="1" applyFill="1" applyBorder="1" applyAlignment="1">
      <alignment horizontal="center" vertical="center"/>
    </xf>
    <xf numFmtId="49" fontId="6" fillId="2" borderId="16" xfId="0" applyNumberFormat="1" applyFont="1" applyFill="1" applyBorder="1" applyAlignment="1">
      <alignment horizontal="center" vertical="center"/>
    </xf>
    <xf numFmtId="0" fontId="7" fillId="0" borderId="18" xfId="0" applyFont="1" applyBorder="1"/>
    <xf numFmtId="0" fontId="18" fillId="2" borderId="20" xfId="0" applyFont="1" applyFill="1" applyBorder="1" applyAlignment="1">
      <alignment horizontal="left"/>
    </xf>
    <xf numFmtId="0" fontId="19" fillId="2" borderId="20" xfId="0" applyFont="1" applyFill="1" applyBorder="1"/>
    <xf numFmtId="0" fontId="7" fillId="2" borderId="21" xfId="0" applyFont="1" applyFill="1" applyBorder="1"/>
    <xf numFmtId="0" fontId="28" fillId="0" borderId="0" xfId="0" applyFont="1"/>
    <xf numFmtId="0" fontId="0" fillId="0" borderId="0" xfId="0" applyBorder="1"/>
    <xf numFmtId="0" fontId="21" fillId="0" borderId="0" xfId="0" applyFont="1" applyBorder="1"/>
    <xf numFmtId="0" fontId="10" fillId="0" borderId="0" xfId="0" applyFont="1" applyFill="1" applyBorder="1"/>
    <xf numFmtId="1" fontId="7" fillId="0" borderId="0" xfId="0" applyNumberFormat="1" applyFont="1" applyBorder="1" applyAlignment="1">
      <alignment horizontal="center" vertical="center"/>
    </xf>
    <xf numFmtId="1" fontId="0" fillId="0" borderId="0" xfId="0" applyNumberFormat="1" applyAlignment="1"/>
    <xf numFmtId="1" fontId="7" fillId="0" borderId="13" xfId="0" applyNumberFormat="1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3" xfId="0" applyFill="1" applyBorder="1"/>
    <xf numFmtId="0" fontId="0" fillId="0" borderId="0" xfId="0" applyFill="1"/>
    <xf numFmtId="0" fontId="4" fillId="0" borderId="17" xfId="0" applyFont="1" applyFill="1" applyBorder="1" applyAlignment="1">
      <alignment horizontal="left"/>
    </xf>
    <xf numFmtId="0" fontId="5" fillId="0" borderId="15" xfId="0" applyFont="1" applyFill="1" applyBorder="1"/>
    <xf numFmtId="0" fontId="0" fillId="0" borderId="15" xfId="0" applyFill="1" applyBorder="1"/>
    <xf numFmtId="0" fontId="0" fillId="0" borderId="0" xfId="0" applyFill="1" applyBorder="1"/>
    <xf numFmtId="0" fontId="24" fillId="0" borderId="0" xfId="0" applyFont="1" applyFill="1"/>
    <xf numFmtId="0" fontId="4" fillId="0" borderId="1" xfId="0" applyFont="1" applyFill="1" applyBorder="1" applyAlignment="1">
      <alignment horizontal="left"/>
    </xf>
    <xf numFmtId="0" fontId="19" fillId="0" borderId="19" xfId="0" applyFont="1" applyFill="1" applyBorder="1"/>
    <xf numFmtId="0" fontId="18" fillId="0" borderId="15" xfId="0" applyFont="1" applyFill="1" applyBorder="1"/>
    <xf numFmtId="49" fontId="8" fillId="0" borderId="0" xfId="0" applyNumberFormat="1" applyFont="1" applyAlignment="1">
      <alignment horizontal="center"/>
    </xf>
    <xf numFmtId="49" fontId="8" fillId="0" borderId="0" xfId="0" applyNumberFormat="1" applyFont="1"/>
    <xf numFmtId="49" fontId="6" fillId="0" borderId="17" xfId="0" applyNumberFormat="1" applyFont="1" applyBorder="1" applyAlignment="1">
      <alignment horizontal="center" vertical="center"/>
    </xf>
    <xf numFmtId="49" fontId="6" fillId="0" borderId="14" xfId="0" applyNumberFormat="1" applyFont="1" applyBorder="1" applyAlignment="1">
      <alignment horizontal="left" vertical="center"/>
    </xf>
    <xf numFmtId="49" fontId="8" fillId="0" borderId="18" xfId="0" applyNumberFormat="1" applyFont="1" applyBorder="1" applyAlignment="1">
      <alignment horizontal="center"/>
    </xf>
    <xf numFmtId="49" fontId="6" fillId="0" borderId="15" xfId="0" applyNumberFormat="1" applyFont="1" applyBorder="1" applyAlignment="1">
      <alignment horizontal="center" vertical="center"/>
    </xf>
    <xf numFmtId="49" fontId="8" fillId="0" borderId="16" xfId="0" applyNumberFormat="1" applyFont="1" applyBorder="1" applyAlignment="1">
      <alignment horizontal="center" vertical="center" wrapText="1"/>
    </xf>
    <xf numFmtId="49" fontId="8" fillId="2" borderId="15" xfId="0" applyNumberFormat="1" applyFont="1" applyFill="1" applyBorder="1" applyAlignment="1">
      <alignment horizontal="center"/>
    </xf>
    <xf numFmtId="49" fontId="8" fillId="2" borderId="13" xfId="0" applyNumberFormat="1" applyFont="1" applyFill="1" applyBorder="1"/>
    <xf numFmtId="49" fontId="8" fillId="2" borderId="13" xfId="0" applyNumberFormat="1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49" fontId="8" fillId="2" borderId="16" xfId="0" applyNumberFormat="1" applyFont="1" applyFill="1" applyBorder="1" applyAlignment="1">
      <alignment horizontal="center"/>
    </xf>
    <xf numFmtId="49" fontId="6" fillId="0" borderId="16" xfId="0" applyNumberFormat="1" applyFont="1" applyBorder="1" applyAlignment="1">
      <alignment horizontal="center" vertical="center"/>
    </xf>
    <xf numFmtId="49" fontId="6" fillId="0" borderId="4" xfId="0" applyNumberFormat="1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left" vertical="center"/>
    </xf>
    <xf numFmtId="49" fontId="6" fillId="0" borderId="5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49" fontId="6" fillId="0" borderId="6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left" vertical="center"/>
    </xf>
    <xf numFmtId="1" fontId="6" fillId="0" borderId="0" xfId="0" applyNumberFormat="1" applyFont="1" applyBorder="1" applyAlignment="1">
      <alignment horizontal="center" vertical="center"/>
    </xf>
    <xf numFmtId="0" fontId="30" fillId="0" borderId="13" xfId="0" applyFont="1" applyBorder="1" applyAlignment="1">
      <alignment horizontal="left"/>
    </xf>
    <xf numFmtId="0" fontId="10" fillId="0" borderId="3" xfId="0" applyFont="1" applyFill="1" applyBorder="1"/>
    <xf numFmtId="0" fontId="7" fillId="0" borderId="5" xfId="0" applyFont="1" applyBorder="1" applyAlignment="1">
      <alignment horizontal="left"/>
    </xf>
    <xf numFmtId="49" fontId="7" fillId="0" borderId="1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" fontId="6" fillId="0" borderId="13" xfId="0" applyNumberFormat="1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49" fontId="0" fillId="0" borderId="13" xfId="0" applyNumberFormat="1" applyFill="1" applyBorder="1" applyAlignment="1">
      <alignment horizontal="center" vertical="center" wrapText="1"/>
    </xf>
    <xf numFmtId="49" fontId="26" fillId="7" borderId="8" xfId="0" applyNumberFormat="1" applyFont="1" applyFill="1" applyBorder="1" applyAlignment="1">
      <alignment horizontal="center" vertical="center"/>
    </xf>
    <xf numFmtId="49" fontId="26" fillId="7" borderId="9" xfId="0" applyNumberFormat="1" applyFont="1" applyFill="1" applyBorder="1" applyAlignment="1">
      <alignment horizontal="center" vertical="center"/>
    </xf>
    <xf numFmtId="49" fontId="26" fillId="7" borderId="10" xfId="0" applyNumberFormat="1" applyFont="1" applyFill="1" applyBorder="1" applyAlignment="1">
      <alignment horizontal="center" vertical="center"/>
    </xf>
    <xf numFmtId="0" fontId="26" fillId="8" borderId="8" xfId="0" applyFont="1" applyFill="1" applyBorder="1" applyAlignment="1">
      <alignment horizontal="center" vertical="center"/>
    </xf>
    <xf numFmtId="0" fontId="26" fillId="8" borderId="9" xfId="0" applyFont="1" applyFill="1" applyBorder="1" applyAlignment="1">
      <alignment horizontal="center" vertical="center"/>
    </xf>
    <xf numFmtId="0" fontId="26" fillId="8" borderId="10" xfId="0" applyFont="1" applyFill="1" applyBorder="1" applyAlignment="1">
      <alignment horizontal="center" vertical="center"/>
    </xf>
    <xf numFmtId="0" fontId="26" fillId="2" borderId="11" xfId="0" applyFont="1" applyFill="1" applyBorder="1" applyAlignment="1">
      <alignment horizontal="center" vertical="center"/>
    </xf>
    <xf numFmtId="0" fontId="26" fillId="2" borderId="12" xfId="0" applyFont="1" applyFill="1" applyBorder="1" applyAlignment="1">
      <alignment horizontal="center" vertical="center"/>
    </xf>
    <xf numFmtId="0" fontId="27" fillId="2" borderId="11" xfId="0" applyFont="1" applyFill="1" applyBorder="1" applyAlignment="1">
      <alignment horizontal="center" vertical="center"/>
    </xf>
    <xf numFmtId="0" fontId="27" fillId="2" borderId="12" xfId="0" applyFont="1" applyFill="1" applyBorder="1" applyAlignment="1">
      <alignment horizontal="center" vertical="center"/>
    </xf>
    <xf numFmtId="0" fontId="26" fillId="2" borderId="11" xfId="0" applyFont="1" applyFill="1" applyBorder="1" applyAlignment="1">
      <alignment horizontal="center" vertical="center" wrapText="1"/>
    </xf>
    <xf numFmtId="0" fontId="26" fillId="2" borderId="12" xfId="0" applyFont="1" applyFill="1" applyBorder="1" applyAlignment="1">
      <alignment horizontal="center" vertical="center" wrapText="1"/>
    </xf>
    <xf numFmtId="49" fontId="26" fillId="6" borderId="8" xfId="0" applyNumberFormat="1" applyFont="1" applyFill="1" applyBorder="1" applyAlignment="1">
      <alignment horizontal="center" vertical="center"/>
    </xf>
    <xf numFmtId="49" fontId="26" fillId="6" borderId="9" xfId="0" applyNumberFormat="1" applyFont="1" applyFill="1" applyBorder="1" applyAlignment="1">
      <alignment horizontal="center" vertical="center"/>
    </xf>
    <xf numFmtId="49" fontId="26" fillId="6" borderId="10" xfId="0" applyNumberFormat="1" applyFont="1" applyFill="1" applyBorder="1" applyAlignment="1">
      <alignment horizontal="center" vertical="center"/>
    </xf>
    <xf numFmtId="49" fontId="26" fillId="6" borderId="8" xfId="0" applyNumberFormat="1" applyFont="1" applyFill="1" applyBorder="1" applyAlignment="1">
      <alignment horizontal="center"/>
    </xf>
    <xf numFmtId="49" fontId="26" fillId="6" borderId="9" xfId="0" applyNumberFormat="1" applyFont="1" applyFill="1" applyBorder="1" applyAlignment="1">
      <alignment horizontal="center"/>
    </xf>
    <xf numFmtId="49" fontId="26" fillId="6" borderId="10" xfId="0" applyNumberFormat="1" applyFont="1" applyFill="1" applyBorder="1" applyAlignment="1">
      <alignment horizontal="center"/>
    </xf>
    <xf numFmtId="49" fontId="20" fillId="7" borderId="8" xfId="0" applyNumberFormat="1" applyFont="1" applyFill="1" applyBorder="1" applyAlignment="1">
      <alignment horizontal="center"/>
    </xf>
    <xf numFmtId="49" fontId="20" fillId="7" borderId="9" xfId="0" applyNumberFormat="1" applyFont="1" applyFill="1" applyBorder="1" applyAlignment="1">
      <alignment horizontal="center"/>
    </xf>
    <xf numFmtId="49" fontId="20" fillId="7" borderId="10" xfId="0" applyNumberFormat="1" applyFont="1" applyFill="1" applyBorder="1" applyAlignment="1">
      <alignment horizontal="center"/>
    </xf>
    <xf numFmtId="49" fontId="20" fillId="6" borderId="8" xfId="0" applyNumberFormat="1" applyFont="1" applyFill="1" applyBorder="1" applyAlignment="1">
      <alignment horizontal="center"/>
    </xf>
    <xf numFmtId="49" fontId="20" fillId="6" borderId="9" xfId="0" applyNumberFormat="1" applyFont="1" applyFill="1" applyBorder="1" applyAlignment="1">
      <alignment horizontal="center"/>
    </xf>
    <xf numFmtId="49" fontId="20" fillId="6" borderId="10" xfId="0" applyNumberFormat="1" applyFont="1" applyFill="1" applyBorder="1" applyAlignment="1">
      <alignment horizontal="center"/>
    </xf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49" fontId="10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</cellXfs>
  <cellStyles count="54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13"/>
  <sheetViews>
    <sheetView tabSelected="1" zoomScale="75" zoomScaleNormal="75" zoomScalePageLayoutView="75" workbookViewId="0">
      <selection activeCell="Y11" sqref="Y11"/>
    </sheetView>
  </sheetViews>
  <sheetFormatPr baseColWidth="10" defaultRowHeight="15" x14ac:dyDescent="0"/>
  <cols>
    <col min="1" max="1" width="5.33203125" customWidth="1"/>
    <col min="2" max="2" width="16.5" bestFit="1" customWidth="1"/>
    <col min="3" max="3" width="11.6640625" style="9" customWidth="1"/>
    <col min="4" max="4" width="11" bestFit="1" customWidth="1"/>
    <col min="5" max="5" width="27.83203125" customWidth="1"/>
    <col min="6" max="6" width="3" style="10" customWidth="1"/>
    <col min="7" max="7" width="8.1640625" style="30" customWidth="1"/>
    <col min="8" max="8" width="7.1640625" style="31" bestFit="1" customWidth="1"/>
    <col min="9" max="9" width="11.33203125" style="30" bestFit="1" customWidth="1"/>
    <col min="10" max="10" width="11.83203125" style="30" customWidth="1"/>
    <col min="11" max="11" width="8.6640625" style="30" customWidth="1"/>
    <col min="12" max="12" width="3.1640625" style="32" customWidth="1"/>
    <col min="13" max="13" width="8.33203125" style="30" customWidth="1"/>
    <col min="14" max="14" width="7" style="30" bestFit="1" customWidth="1"/>
    <col min="15" max="15" width="9.33203125" style="30" bestFit="1" customWidth="1"/>
    <col min="16" max="16" width="12.1640625" style="30" customWidth="1"/>
    <col min="17" max="17" width="8.33203125" style="30" customWidth="1"/>
    <col min="18" max="18" width="2.6640625" style="12" customWidth="1"/>
    <col min="19" max="19" width="9.1640625" style="19" customWidth="1"/>
    <col min="20" max="20" width="6.6640625" style="19" bestFit="1" customWidth="1"/>
    <col min="21" max="21" width="8.6640625" style="19" customWidth="1"/>
    <col min="22" max="22" width="11.1640625" style="19" customWidth="1"/>
    <col min="23" max="23" width="8.83203125" style="19" customWidth="1"/>
    <col min="24" max="24" width="19.6640625" customWidth="1"/>
    <col min="25" max="25" width="16.5" bestFit="1" customWidth="1"/>
    <col min="26" max="26" width="11" bestFit="1" customWidth="1"/>
    <col min="27" max="27" width="10.5" bestFit="1" customWidth="1"/>
    <col min="28" max="28" width="14.6640625" bestFit="1" customWidth="1"/>
    <col min="29" max="29" width="5.33203125" customWidth="1"/>
    <col min="30" max="30" width="11" bestFit="1" customWidth="1"/>
    <col min="31" max="31" width="7" bestFit="1" customWidth="1"/>
    <col min="32" max="32" width="4.6640625" bestFit="1" customWidth="1"/>
    <col min="33" max="33" width="14.83203125" bestFit="1" customWidth="1"/>
    <col min="34" max="34" width="12" bestFit="1" customWidth="1"/>
  </cols>
  <sheetData>
    <row r="2" spans="2:23" ht="20">
      <c r="B2" s="153" t="s">
        <v>448</v>
      </c>
    </row>
    <row r="3" spans="2:23" ht="16" thickBot="1"/>
    <row r="4" spans="2:23" ht="16" thickBot="1">
      <c r="B4" s="214" t="s">
        <v>0</v>
      </c>
      <c r="C4" s="216" t="s">
        <v>1</v>
      </c>
      <c r="D4" s="214" t="s">
        <v>386</v>
      </c>
      <c r="E4" s="218" t="s">
        <v>387</v>
      </c>
      <c r="F4" s="11"/>
      <c r="G4" s="220" t="s">
        <v>390</v>
      </c>
      <c r="H4" s="221"/>
      <c r="I4" s="221"/>
      <c r="J4" s="221"/>
      <c r="K4" s="222"/>
      <c r="L4" s="33"/>
      <c r="M4" s="208" t="s">
        <v>389</v>
      </c>
      <c r="N4" s="209"/>
      <c r="O4" s="209"/>
      <c r="P4" s="209"/>
      <c r="Q4" s="210"/>
      <c r="R4" s="11"/>
      <c r="S4" s="211" t="s">
        <v>388</v>
      </c>
      <c r="T4" s="212"/>
      <c r="U4" s="212"/>
      <c r="V4" s="212"/>
      <c r="W4" s="213"/>
    </row>
    <row r="5" spans="2:23" ht="29" customHeight="1" thickBot="1">
      <c r="B5" s="215"/>
      <c r="C5" s="217"/>
      <c r="D5" s="215"/>
      <c r="E5" s="219"/>
      <c r="F5" s="11"/>
      <c r="G5" s="34" t="s">
        <v>395</v>
      </c>
      <c r="H5" s="35" t="s">
        <v>2</v>
      </c>
      <c r="I5" s="36" t="s">
        <v>3</v>
      </c>
      <c r="J5" s="36" t="s">
        <v>4</v>
      </c>
      <c r="K5" s="36" t="s">
        <v>393</v>
      </c>
      <c r="L5" s="33"/>
      <c r="M5" s="34" t="s">
        <v>395</v>
      </c>
      <c r="N5" s="36" t="s">
        <v>394</v>
      </c>
      <c r="O5" s="37" t="s">
        <v>251</v>
      </c>
      <c r="P5" s="36" t="s">
        <v>4</v>
      </c>
      <c r="Q5" s="36" t="s">
        <v>391</v>
      </c>
      <c r="R5" s="18"/>
      <c r="S5" s="27" t="s">
        <v>395</v>
      </c>
      <c r="T5" s="28" t="s">
        <v>394</v>
      </c>
      <c r="U5" s="29" t="s">
        <v>251</v>
      </c>
      <c r="V5" s="28" t="s">
        <v>4</v>
      </c>
      <c r="W5" s="28" t="s">
        <v>396</v>
      </c>
    </row>
    <row r="6" spans="2:23">
      <c r="B6" s="80" t="s">
        <v>5</v>
      </c>
      <c r="C6" s="80" t="s">
        <v>6</v>
      </c>
      <c r="D6" s="81"/>
      <c r="E6" s="88"/>
      <c r="F6" s="12"/>
      <c r="G6" s="86" t="s">
        <v>7</v>
      </c>
      <c r="H6" s="87">
        <v>25.4</v>
      </c>
      <c r="I6" s="84" t="s">
        <v>8</v>
      </c>
      <c r="J6" s="83">
        <v>0</v>
      </c>
      <c r="K6" s="79"/>
      <c r="L6" s="38"/>
      <c r="M6" s="84" t="s">
        <v>28</v>
      </c>
      <c r="N6" s="84">
        <v>17.579999999999998</v>
      </c>
      <c r="O6" s="84" t="s">
        <v>252</v>
      </c>
      <c r="P6" s="83">
        <v>0</v>
      </c>
      <c r="Q6" s="85"/>
      <c r="R6" s="15"/>
      <c r="S6" s="82" t="s">
        <v>140</v>
      </c>
      <c r="T6" s="82">
        <v>26.3</v>
      </c>
      <c r="U6" s="82" t="s">
        <v>253</v>
      </c>
      <c r="V6" s="83">
        <v>0</v>
      </c>
      <c r="W6" s="82"/>
    </row>
    <row r="7" spans="2:23">
      <c r="B7" s="50" t="s">
        <v>11</v>
      </c>
      <c r="C7" s="49" t="s">
        <v>12</v>
      </c>
      <c r="D7" s="50" t="s">
        <v>13</v>
      </c>
      <c r="E7" s="54"/>
      <c r="F7" s="12"/>
      <c r="G7" s="61" t="s">
        <v>14</v>
      </c>
      <c r="H7" s="62" t="s">
        <v>438</v>
      </c>
      <c r="I7" s="61" t="s">
        <v>439</v>
      </c>
      <c r="J7" s="126">
        <v>28</v>
      </c>
      <c r="K7" s="207" t="s">
        <v>440</v>
      </c>
      <c r="L7" s="38"/>
      <c r="M7" s="64" t="s">
        <v>318</v>
      </c>
      <c r="N7" s="64">
        <v>13.5</v>
      </c>
      <c r="O7" s="64" t="s">
        <v>359</v>
      </c>
      <c r="P7" s="73">
        <v>-23.208191126279857</v>
      </c>
      <c r="Q7" s="71" t="s">
        <v>250</v>
      </c>
      <c r="R7" s="15"/>
      <c r="S7" s="72" t="s">
        <v>49</v>
      </c>
      <c r="T7" s="72">
        <v>18.399999999999999</v>
      </c>
      <c r="U7" s="72" t="s">
        <v>253</v>
      </c>
      <c r="V7" s="73">
        <v>-30.038022813688229</v>
      </c>
      <c r="W7" s="72" t="s">
        <v>250</v>
      </c>
    </row>
    <row r="8" spans="2:23">
      <c r="B8" s="50" t="s">
        <v>17</v>
      </c>
      <c r="C8" s="49" t="s">
        <v>18</v>
      </c>
      <c r="D8" s="50" t="s">
        <v>19</v>
      </c>
      <c r="E8" s="54"/>
      <c r="F8" s="12"/>
      <c r="G8" s="61" t="s">
        <v>20</v>
      </c>
      <c r="H8" s="62">
        <v>20.45</v>
      </c>
      <c r="I8" s="61" t="s">
        <v>21</v>
      </c>
      <c r="J8" s="126">
        <v>-19.488188976377941</v>
      </c>
      <c r="K8" s="66">
        <v>3.2000000000000002E-3</v>
      </c>
      <c r="L8" s="38"/>
      <c r="M8" s="64" t="s">
        <v>378</v>
      </c>
      <c r="N8" s="64">
        <v>16.649999999999999</v>
      </c>
      <c r="O8" s="64" t="s">
        <v>360</v>
      </c>
      <c r="P8" s="73">
        <v>-5.2901023890784984</v>
      </c>
      <c r="Q8" s="71">
        <v>0.32579999999999998</v>
      </c>
      <c r="R8" s="15"/>
      <c r="S8" s="72" t="s">
        <v>254</v>
      </c>
      <c r="T8" s="72">
        <v>21.2</v>
      </c>
      <c r="U8" s="72" t="s">
        <v>255</v>
      </c>
      <c r="V8" s="74">
        <v>-19.391634980988599</v>
      </c>
      <c r="W8" s="72" t="s">
        <v>250</v>
      </c>
    </row>
    <row r="9" spans="2:23" ht="13" customHeight="1">
      <c r="B9" s="52"/>
      <c r="C9" s="53"/>
      <c r="D9" s="52"/>
      <c r="E9" s="56"/>
      <c r="F9" s="12"/>
      <c r="G9" s="67"/>
      <c r="H9" s="68"/>
      <c r="I9" s="67"/>
      <c r="J9" s="127"/>
      <c r="K9" s="67"/>
      <c r="L9" s="38"/>
      <c r="M9" s="67"/>
      <c r="N9" s="67"/>
      <c r="O9" s="67"/>
      <c r="P9" s="127"/>
      <c r="Q9" s="67"/>
      <c r="R9" s="16"/>
      <c r="S9" s="75"/>
      <c r="T9" s="75"/>
      <c r="U9" s="75"/>
      <c r="V9" s="76"/>
      <c r="W9" s="75"/>
    </row>
    <row r="10" spans="2:23">
      <c r="B10" s="54" t="s">
        <v>26</v>
      </c>
      <c r="C10" s="57"/>
      <c r="D10" s="58" t="s">
        <v>27</v>
      </c>
      <c r="E10" s="54" t="s">
        <v>444</v>
      </c>
      <c r="F10" s="12"/>
      <c r="G10" s="61" t="s">
        <v>28</v>
      </c>
      <c r="H10" s="65">
        <v>22.72</v>
      </c>
      <c r="I10" s="61" t="s">
        <v>29</v>
      </c>
      <c r="J10" s="126">
        <v>-10.551181102362193</v>
      </c>
      <c r="K10" s="61">
        <v>7.5499999999999998E-2</v>
      </c>
      <c r="L10" s="38"/>
      <c r="M10" s="64"/>
      <c r="N10" s="64"/>
      <c r="O10" s="64"/>
      <c r="P10" s="73"/>
      <c r="Q10" s="64"/>
      <c r="R10" s="16"/>
      <c r="S10" s="72" t="s">
        <v>260</v>
      </c>
      <c r="T10" s="72">
        <v>20.6</v>
      </c>
      <c r="U10" s="72" t="s">
        <v>253</v>
      </c>
      <c r="V10" s="73">
        <v>-21.673003802281372</v>
      </c>
      <c r="W10" s="72" t="s">
        <v>250</v>
      </c>
    </row>
    <row r="11" spans="2:23">
      <c r="B11" s="54" t="s">
        <v>30</v>
      </c>
      <c r="C11" s="57"/>
      <c r="D11" s="58" t="s">
        <v>31</v>
      </c>
      <c r="E11" s="54" t="s">
        <v>444</v>
      </c>
      <c r="F11" s="12"/>
      <c r="G11" s="61" t="s">
        <v>32</v>
      </c>
      <c r="H11" s="65">
        <v>21.63</v>
      </c>
      <c r="I11" s="61" t="s">
        <v>33</v>
      </c>
      <c r="J11" s="126">
        <v>-14.842519685039363</v>
      </c>
      <c r="K11" s="61">
        <v>1.5E-3</v>
      </c>
      <c r="L11" s="38"/>
      <c r="M11" s="64" t="s">
        <v>261</v>
      </c>
      <c r="N11" s="64" t="s">
        <v>262</v>
      </c>
      <c r="O11" s="64" t="s">
        <v>258</v>
      </c>
      <c r="P11" s="73">
        <v>-9.5563139931740579</v>
      </c>
      <c r="Q11" s="64" t="s">
        <v>263</v>
      </c>
      <c r="R11" s="16"/>
      <c r="S11" s="72"/>
      <c r="T11" s="72"/>
      <c r="U11" s="72" t="s">
        <v>259</v>
      </c>
      <c r="V11" s="73"/>
      <c r="W11" s="72"/>
    </row>
    <row r="12" spans="2:23">
      <c r="B12" s="161" t="s">
        <v>34</v>
      </c>
      <c r="C12" s="57"/>
      <c r="D12" s="58" t="s">
        <v>35</v>
      </c>
      <c r="E12" s="54" t="s">
        <v>444</v>
      </c>
      <c r="F12" s="12"/>
      <c r="G12" s="61" t="s">
        <v>36</v>
      </c>
      <c r="H12" s="62">
        <v>21.82</v>
      </c>
      <c r="I12" s="61" t="s">
        <v>37</v>
      </c>
      <c r="J12" s="126">
        <v>-14.094488188976371</v>
      </c>
      <c r="K12" s="61">
        <v>2.5999999999999999E-3</v>
      </c>
      <c r="L12" s="38"/>
      <c r="M12" s="64"/>
      <c r="N12" s="64"/>
      <c r="O12" s="64"/>
      <c r="P12" s="73"/>
      <c r="Q12" s="64"/>
      <c r="R12" s="16"/>
      <c r="S12" s="72" t="s">
        <v>7</v>
      </c>
      <c r="T12" s="72">
        <v>21.2</v>
      </c>
      <c r="U12" s="72" t="s">
        <v>255</v>
      </c>
      <c r="V12" s="73">
        <v>-19.391634980988599</v>
      </c>
      <c r="W12" s="72" t="s">
        <v>250</v>
      </c>
    </row>
    <row r="13" spans="2:23">
      <c r="B13" s="161" t="s">
        <v>38</v>
      </c>
      <c r="C13" s="57" t="s">
        <v>39</v>
      </c>
      <c r="D13" s="58" t="s">
        <v>40</v>
      </c>
      <c r="E13" s="54" t="s">
        <v>444</v>
      </c>
      <c r="F13" s="12"/>
      <c r="G13" s="61" t="s">
        <v>36</v>
      </c>
      <c r="H13" s="65">
        <v>19.309999999999999</v>
      </c>
      <c r="I13" s="61" t="s">
        <v>41</v>
      </c>
      <c r="J13" s="126">
        <v>-23.976377952755911</v>
      </c>
      <c r="K13" s="69">
        <v>2.3999999999999998E-7</v>
      </c>
      <c r="L13" s="38"/>
      <c r="M13" s="64" t="s">
        <v>264</v>
      </c>
      <c r="N13" s="64" t="s">
        <v>265</v>
      </c>
      <c r="O13" s="64" t="s">
        <v>258</v>
      </c>
      <c r="P13" s="73">
        <v>-19.16951080773606</v>
      </c>
      <c r="Q13" s="64" t="s">
        <v>266</v>
      </c>
      <c r="R13" s="16"/>
      <c r="S13" s="72"/>
      <c r="T13" s="72"/>
      <c r="U13" s="72" t="s">
        <v>259</v>
      </c>
      <c r="V13" s="74"/>
      <c r="W13" s="72"/>
    </row>
    <row r="14" spans="2:23">
      <c r="B14" s="161" t="s">
        <v>42</v>
      </c>
      <c r="C14" s="57"/>
      <c r="D14" s="58" t="s">
        <v>43</v>
      </c>
      <c r="E14" s="54" t="s">
        <v>444</v>
      </c>
      <c r="F14" s="12"/>
      <c r="G14" s="61" t="s">
        <v>44</v>
      </c>
      <c r="H14" s="62">
        <v>20.16</v>
      </c>
      <c r="I14" s="61" t="s">
        <v>45</v>
      </c>
      <c r="J14" s="126">
        <v>-20.629921259842519</v>
      </c>
      <c r="K14" s="69">
        <v>2.5000000000000001E-5</v>
      </c>
      <c r="L14" s="38"/>
      <c r="M14" s="64"/>
      <c r="N14" s="64"/>
      <c r="O14" s="64"/>
      <c r="P14" s="73"/>
      <c r="Q14" s="64"/>
      <c r="R14" s="16"/>
      <c r="S14" s="72" t="s">
        <v>171</v>
      </c>
      <c r="T14" s="72">
        <v>19.5</v>
      </c>
      <c r="U14" s="72" t="s">
        <v>267</v>
      </c>
      <c r="V14" s="73">
        <v>-25.855513307984793</v>
      </c>
      <c r="W14" s="72" t="s">
        <v>250</v>
      </c>
    </row>
    <row r="15" spans="2:23">
      <c r="B15" s="161" t="s">
        <v>46</v>
      </c>
      <c r="C15" s="57" t="s">
        <v>47</v>
      </c>
      <c r="D15" s="58" t="s">
        <v>48</v>
      </c>
      <c r="E15" s="54" t="s">
        <v>444</v>
      </c>
      <c r="F15" s="12"/>
      <c r="G15" s="47" t="s">
        <v>49</v>
      </c>
      <c r="H15" s="63">
        <v>23.06</v>
      </c>
      <c r="I15" s="61" t="s">
        <v>50</v>
      </c>
      <c r="J15" s="126">
        <v>-9.2125984251968447</v>
      </c>
      <c r="K15" s="69">
        <v>3.9300000000000002E-2</v>
      </c>
      <c r="L15" s="38"/>
      <c r="M15" s="64" t="s">
        <v>268</v>
      </c>
      <c r="N15" s="64" t="s">
        <v>269</v>
      </c>
      <c r="O15" s="64" t="s">
        <v>270</v>
      </c>
      <c r="P15" s="73">
        <v>-11.888509670079628</v>
      </c>
      <c r="Q15" s="64" t="s">
        <v>248</v>
      </c>
      <c r="R15" s="16"/>
      <c r="S15" s="72"/>
      <c r="T15" s="72"/>
      <c r="U15" s="72" t="s">
        <v>259</v>
      </c>
      <c r="V15" s="73"/>
      <c r="W15" s="72"/>
    </row>
    <row r="16" spans="2:23">
      <c r="B16" s="161" t="s">
        <v>24</v>
      </c>
      <c r="C16" s="57"/>
      <c r="D16" s="58" t="s">
        <v>25</v>
      </c>
      <c r="E16" s="54" t="s">
        <v>444</v>
      </c>
      <c r="F16" s="12"/>
      <c r="G16" s="61"/>
      <c r="H16" s="65"/>
      <c r="I16" s="61"/>
      <c r="J16" s="126"/>
      <c r="K16" s="61"/>
      <c r="L16" s="38"/>
      <c r="M16" s="64" t="s">
        <v>256</v>
      </c>
      <c r="N16" s="64" t="s">
        <v>257</v>
      </c>
      <c r="O16" s="64" t="s">
        <v>258</v>
      </c>
      <c r="P16" s="73">
        <v>-21.444823663253686</v>
      </c>
      <c r="Q16" s="64" t="s">
        <v>250</v>
      </c>
      <c r="R16" s="16"/>
      <c r="S16" s="72"/>
      <c r="T16" s="72"/>
      <c r="U16" s="72" t="s">
        <v>259</v>
      </c>
      <c r="V16" s="73"/>
      <c r="W16" s="72"/>
    </row>
    <row r="17" spans="2:25">
      <c r="B17" s="51" t="s">
        <v>65</v>
      </c>
      <c r="C17" s="60" t="s">
        <v>66</v>
      </c>
      <c r="D17" s="59" t="s">
        <v>67</v>
      </c>
      <c r="E17" s="54" t="s">
        <v>444</v>
      </c>
      <c r="F17" s="12"/>
      <c r="G17" s="47" t="s">
        <v>68</v>
      </c>
      <c r="H17" s="70">
        <v>23.43</v>
      </c>
      <c r="I17" s="47" t="s">
        <v>69</v>
      </c>
      <c r="J17" s="78">
        <v>-7.7559055118110223</v>
      </c>
      <c r="K17" s="47">
        <v>0.14050000000000001</v>
      </c>
      <c r="M17" s="47"/>
      <c r="N17" s="47"/>
      <c r="O17" s="47"/>
      <c r="P17" s="78"/>
      <c r="Q17" s="47"/>
      <c r="R17" s="17"/>
      <c r="S17" s="77" t="s">
        <v>273</v>
      </c>
      <c r="T17" s="77">
        <v>20.8</v>
      </c>
      <c r="U17" s="77" t="s">
        <v>255</v>
      </c>
      <c r="V17" s="78">
        <v>-20.912547528517109</v>
      </c>
      <c r="W17" s="77" t="s">
        <v>250</v>
      </c>
    </row>
    <row r="18" spans="2:25">
      <c r="B18" s="51" t="s">
        <v>70</v>
      </c>
      <c r="C18" s="60" t="s">
        <v>71</v>
      </c>
      <c r="D18" s="59" t="s">
        <v>72</v>
      </c>
      <c r="E18" s="54" t="s">
        <v>444</v>
      </c>
      <c r="F18" s="12"/>
      <c r="G18" s="47" t="s">
        <v>73</v>
      </c>
      <c r="H18" s="70">
        <v>21.94</v>
      </c>
      <c r="I18" s="47" t="s">
        <v>74</v>
      </c>
      <c r="J18" s="78">
        <v>-13.622047244094489</v>
      </c>
      <c r="K18" s="47">
        <v>1.7999999999999999E-2</v>
      </c>
      <c r="M18" s="47"/>
      <c r="N18" s="47"/>
      <c r="O18" s="47"/>
      <c r="P18" s="78"/>
      <c r="Q18" s="47"/>
      <c r="R18" s="17"/>
      <c r="S18" s="77" t="s">
        <v>275</v>
      </c>
      <c r="T18" s="77">
        <v>22.4</v>
      </c>
      <c r="U18" s="77" t="s">
        <v>270</v>
      </c>
      <c r="V18" s="78">
        <v>-14.828897338403038</v>
      </c>
      <c r="W18" s="77">
        <v>0.01</v>
      </c>
    </row>
    <row r="19" spans="2:25">
      <c r="B19" s="51" t="s">
        <v>75</v>
      </c>
      <c r="C19" s="60"/>
      <c r="D19" s="59" t="s">
        <v>76</v>
      </c>
      <c r="E19" s="54" t="s">
        <v>444</v>
      </c>
      <c r="F19" s="12"/>
      <c r="G19" s="47" t="s">
        <v>36</v>
      </c>
      <c r="H19" s="70">
        <v>21.86</v>
      </c>
      <c r="I19" s="47" t="s">
        <v>50</v>
      </c>
      <c r="J19" s="78">
        <v>-13.937007874015748</v>
      </c>
      <c r="K19" s="47">
        <v>5.4000000000000003E-3</v>
      </c>
      <c r="M19" s="47" t="s">
        <v>276</v>
      </c>
      <c r="N19" s="47" t="s">
        <v>277</v>
      </c>
      <c r="O19" s="47" t="s">
        <v>258</v>
      </c>
      <c r="P19" s="78">
        <v>-8.9306029579066859</v>
      </c>
      <c r="Q19" s="47" t="s">
        <v>263</v>
      </c>
      <c r="R19" s="17"/>
      <c r="S19" s="77"/>
      <c r="T19" s="77"/>
      <c r="U19" s="77" t="s">
        <v>259</v>
      </c>
      <c r="V19" s="78"/>
      <c r="W19" s="77"/>
    </row>
    <row r="20" spans="2:25">
      <c r="B20" s="51" t="s">
        <v>77</v>
      </c>
      <c r="C20" s="60"/>
      <c r="D20" s="59" t="s">
        <v>78</v>
      </c>
      <c r="E20" s="54" t="s">
        <v>444</v>
      </c>
      <c r="F20" s="12"/>
      <c r="G20" s="47" t="s">
        <v>79</v>
      </c>
      <c r="H20" s="70">
        <v>23.1</v>
      </c>
      <c r="I20" s="47" t="s">
        <v>50</v>
      </c>
      <c r="J20" s="78">
        <v>-9.0551181102362222</v>
      </c>
      <c r="K20" s="47">
        <v>8.1799999999999998E-2</v>
      </c>
      <c r="M20" s="47"/>
      <c r="N20" s="47"/>
      <c r="O20" s="47"/>
      <c r="P20" s="78"/>
      <c r="Q20" s="47"/>
      <c r="R20" s="17"/>
      <c r="S20" s="77" t="s">
        <v>220</v>
      </c>
      <c r="T20" s="77">
        <v>21.9</v>
      </c>
      <c r="U20" s="77" t="s">
        <v>255</v>
      </c>
      <c r="V20" s="78">
        <v>-16.730038022813687</v>
      </c>
      <c r="W20" s="77">
        <v>1E-4</v>
      </c>
    </row>
    <row r="21" spans="2:25">
      <c r="B21" s="51" t="s">
        <v>81</v>
      </c>
      <c r="C21" s="60"/>
      <c r="D21" s="59" t="s">
        <v>82</v>
      </c>
      <c r="E21" s="54" t="s">
        <v>444</v>
      </c>
      <c r="F21" s="12"/>
      <c r="G21" s="47" t="s">
        <v>83</v>
      </c>
      <c r="H21" s="70">
        <v>22.95</v>
      </c>
      <c r="I21" s="47" t="s">
        <v>80</v>
      </c>
      <c r="J21" s="78">
        <v>-9.645669291338578</v>
      </c>
      <c r="K21" s="47">
        <v>5.1900000000000002E-2</v>
      </c>
      <c r="M21" s="47"/>
      <c r="N21" s="47"/>
      <c r="O21" s="47"/>
      <c r="P21" s="78"/>
      <c r="Q21" s="47"/>
      <c r="R21" s="17"/>
      <c r="S21" s="77" t="s">
        <v>148</v>
      </c>
      <c r="T21" s="77">
        <v>20.7</v>
      </c>
      <c r="U21" s="77" t="s">
        <v>255</v>
      </c>
      <c r="V21" s="78">
        <v>-21.292775665399247</v>
      </c>
      <c r="W21" s="77" t="s">
        <v>250</v>
      </c>
    </row>
    <row r="22" spans="2:25">
      <c r="B22" s="51" t="s">
        <v>84</v>
      </c>
      <c r="C22" s="60" t="s">
        <v>85</v>
      </c>
      <c r="D22" s="59" t="s">
        <v>86</v>
      </c>
      <c r="E22" s="54" t="s">
        <v>444</v>
      </c>
      <c r="F22" s="12"/>
      <c r="G22" s="47" t="s">
        <v>73</v>
      </c>
      <c r="H22" s="70">
        <v>22.66</v>
      </c>
      <c r="I22" s="47" t="s">
        <v>87</v>
      </c>
      <c r="J22" s="78">
        <v>-10.787401574803141</v>
      </c>
      <c r="K22" s="47">
        <v>5.6099999999999997E-2</v>
      </c>
      <c r="M22" s="47"/>
      <c r="N22" s="47"/>
      <c r="O22" s="47"/>
      <c r="P22" s="78"/>
      <c r="Q22" s="47"/>
      <c r="R22" s="17"/>
      <c r="S22" s="77" t="s">
        <v>273</v>
      </c>
      <c r="T22" s="77">
        <v>20.6</v>
      </c>
      <c r="U22" s="77" t="s">
        <v>255</v>
      </c>
      <c r="V22" s="78">
        <v>-21.673003802281372</v>
      </c>
      <c r="W22" s="77" t="s">
        <v>250</v>
      </c>
    </row>
    <row r="23" spans="2:25">
      <c r="B23" s="51" t="s">
        <v>98</v>
      </c>
      <c r="C23" s="60" t="s">
        <v>99</v>
      </c>
      <c r="D23" s="59" t="s">
        <v>100</v>
      </c>
      <c r="E23" s="54" t="s">
        <v>444</v>
      </c>
      <c r="F23" s="12"/>
      <c r="G23" s="47" t="s">
        <v>36</v>
      </c>
      <c r="H23" s="70">
        <v>24.31</v>
      </c>
      <c r="I23" s="47" t="s">
        <v>101</v>
      </c>
      <c r="J23" s="78">
        <v>-4.291338582677156</v>
      </c>
      <c r="K23" s="47">
        <v>0.80410000000000004</v>
      </c>
      <c r="M23" s="47"/>
      <c r="N23" s="47"/>
      <c r="O23" s="47"/>
      <c r="P23" s="78"/>
      <c r="Q23" s="47"/>
      <c r="R23" s="17"/>
      <c r="S23" s="77" t="s">
        <v>7</v>
      </c>
      <c r="T23" s="77">
        <v>22.2</v>
      </c>
      <c r="U23" s="77" t="s">
        <v>267</v>
      </c>
      <c r="V23" s="78">
        <v>-15.589353612167301</v>
      </c>
      <c r="W23" s="77">
        <v>4.0000000000000002E-4</v>
      </c>
    </row>
    <row r="24" spans="2:25">
      <c r="B24" s="51" t="s">
        <v>102</v>
      </c>
      <c r="C24" s="60"/>
      <c r="D24" s="59" t="s">
        <v>103</v>
      </c>
      <c r="E24" s="54" t="s">
        <v>444</v>
      </c>
      <c r="F24" s="12"/>
      <c r="G24" s="47" t="s">
        <v>104</v>
      </c>
      <c r="H24" s="70">
        <v>23.66</v>
      </c>
      <c r="I24" s="47" t="s">
        <v>87</v>
      </c>
      <c r="J24" s="78">
        <v>-6.850393700787393</v>
      </c>
      <c r="K24" s="47">
        <v>0.1981</v>
      </c>
      <c r="M24" s="47"/>
      <c r="N24" s="47"/>
      <c r="O24" s="47"/>
      <c r="P24" s="78"/>
      <c r="Q24" s="47"/>
      <c r="R24" s="17"/>
      <c r="S24" s="77" t="s">
        <v>271</v>
      </c>
      <c r="T24" s="77">
        <v>20.7</v>
      </c>
      <c r="U24" s="77" t="s">
        <v>255</v>
      </c>
      <c r="V24" s="78">
        <v>-21.292775665399247</v>
      </c>
      <c r="W24" s="77" t="s">
        <v>250</v>
      </c>
    </row>
    <row r="25" spans="2:25">
      <c r="B25" s="161" t="s">
        <v>109</v>
      </c>
      <c r="C25" s="57" t="s">
        <v>110</v>
      </c>
      <c r="D25" s="54" t="s">
        <v>111</v>
      </c>
      <c r="E25" s="51" t="s">
        <v>446</v>
      </c>
      <c r="F25" s="12"/>
      <c r="G25" s="47" t="s">
        <v>112</v>
      </c>
      <c r="H25" s="70">
        <v>20.329999999999998</v>
      </c>
      <c r="I25" s="47" t="s">
        <v>113</v>
      </c>
      <c r="J25" s="78">
        <v>-19.960629921259851</v>
      </c>
      <c r="K25" s="47">
        <v>2.9999999999999997E-4</v>
      </c>
      <c r="M25" s="47"/>
      <c r="N25" s="47"/>
      <c r="O25" s="47"/>
      <c r="P25" s="78"/>
      <c r="Q25" s="47"/>
      <c r="R25" s="17"/>
      <c r="S25" s="77" t="s">
        <v>280</v>
      </c>
      <c r="T25" s="77">
        <v>21.9</v>
      </c>
      <c r="U25" s="77" t="s">
        <v>270</v>
      </c>
      <c r="V25" s="78">
        <v>-16.730038022813687</v>
      </c>
      <c r="W25" s="77" t="s">
        <v>250</v>
      </c>
    </row>
    <row r="26" spans="2:25">
      <c r="B26" s="161" t="s">
        <v>114</v>
      </c>
      <c r="C26" s="57" t="s">
        <v>115</v>
      </c>
      <c r="D26" s="54" t="s">
        <v>116</v>
      </c>
      <c r="E26" s="51" t="s">
        <v>446</v>
      </c>
      <c r="F26" s="12"/>
      <c r="G26" s="47" t="s">
        <v>117</v>
      </c>
      <c r="H26" s="70">
        <v>22.22</v>
      </c>
      <c r="I26" s="47" t="s">
        <v>74</v>
      </c>
      <c r="J26" s="78">
        <v>-12.519685039370074</v>
      </c>
      <c r="K26" s="47">
        <v>2.3099999999999999E-2</v>
      </c>
      <c r="M26" s="47" t="s">
        <v>281</v>
      </c>
      <c r="N26" s="47" t="s">
        <v>282</v>
      </c>
      <c r="O26" s="47" t="s">
        <v>258</v>
      </c>
      <c r="P26" s="78">
        <v>-11.831626848691684</v>
      </c>
      <c r="Q26" s="47" t="s">
        <v>248</v>
      </c>
      <c r="R26" s="17"/>
      <c r="S26" s="77"/>
      <c r="T26" s="77"/>
      <c r="U26" s="77" t="s">
        <v>259</v>
      </c>
      <c r="V26" s="78"/>
      <c r="W26" s="77"/>
    </row>
    <row r="27" spans="2:25">
      <c r="B27" s="161" t="s">
        <v>118</v>
      </c>
      <c r="C27" s="57"/>
      <c r="D27" s="54" t="s">
        <v>119</v>
      </c>
      <c r="E27" s="51" t="s">
        <v>446</v>
      </c>
      <c r="F27" s="12"/>
      <c r="G27" s="47" t="s">
        <v>120</v>
      </c>
      <c r="H27" s="70">
        <v>22.72</v>
      </c>
      <c r="I27" s="47" t="s">
        <v>121</v>
      </c>
      <c r="J27" s="78">
        <v>-10.551181102362193</v>
      </c>
      <c r="K27" s="47">
        <v>5.3800000000000001E-2</v>
      </c>
      <c r="M27" s="47"/>
      <c r="N27" s="47"/>
      <c r="O27" s="47"/>
      <c r="P27" s="78"/>
      <c r="Q27" s="47"/>
      <c r="R27" s="17"/>
      <c r="S27" s="77" t="s">
        <v>283</v>
      </c>
      <c r="T27" s="77">
        <v>17.3</v>
      </c>
      <c r="U27" s="77" t="s">
        <v>267</v>
      </c>
      <c r="V27" s="78">
        <v>-34.220532319391637</v>
      </c>
      <c r="W27" s="77" t="s">
        <v>250</v>
      </c>
    </row>
    <row r="28" spans="2:25">
      <c r="B28" s="161" t="s">
        <v>122</v>
      </c>
      <c r="C28" s="57"/>
      <c r="D28" s="54" t="s">
        <v>123</v>
      </c>
      <c r="E28" s="51" t="s">
        <v>446</v>
      </c>
      <c r="F28" s="12"/>
      <c r="G28" s="47" t="s">
        <v>124</v>
      </c>
      <c r="H28" s="70">
        <v>22.43</v>
      </c>
      <c r="I28" s="47" t="s">
        <v>125</v>
      </c>
      <c r="J28" s="78">
        <v>-11.69291338582677</v>
      </c>
      <c r="K28" s="47">
        <v>3.1600000000000003E-2</v>
      </c>
      <c r="M28" s="47" t="s">
        <v>284</v>
      </c>
      <c r="N28" s="47" t="s">
        <v>285</v>
      </c>
      <c r="O28" s="47" t="s">
        <v>286</v>
      </c>
      <c r="P28" s="78">
        <v>-16.666666666666657</v>
      </c>
      <c r="Q28" s="47" t="s">
        <v>263</v>
      </c>
      <c r="R28" s="17"/>
      <c r="S28" s="77"/>
      <c r="T28" s="77"/>
      <c r="U28" s="77" t="s">
        <v>259</v>
      </c>
      <c r="V28" s="78"/>
      <c r="W28" s="77"/>
    </row>
    <row r="29" spans="2:25" s="7" customFormat="1">
      <c r="B29" s="161" t="s">
        <v>126</v>
      </c>
      <c r="C29" s="57" t="s">
        <v>127</v>
      </c>
      <c r="D29" s="54" t="s">
        <v>128</v>
      </c>
      <c r="E29" s="51" t="s">
        <v>446</v>
      </c>
      <c r="F29" s="12"/>
      <c r="G29" s="47" t="s">
        <v>129</v>
      </c>
      <c r="H29" s="70">
        <v>21.97</v>
      </c>
      <c r="I29" s="47" t="s">
        <v>130</v>
      </c>
      <c r="J29" s="78">
        <v>-13.503937007874015</v>
      </c>
      <c r="K29" s="47">
        <v>1.5599999999999999E-2</v>
      </c>
      <c r="L29" s="32"/>
      <c r="M29" s="47"/>
      <c r="N29" s="47"/>
      <c r="O29" s="47"/>
      <c r="P29" s="78"/>
      <c r="Q29" s="47"/>
      <c r="R29" s="17"/>
      <c r="S29" s="77" t="s">
        <v>288</v>
      </c>
      <c r="T29" s="77">
        <v>20.9</v>
      </c>
      <c r="U29" s="77" t="s">
        <v>267</v>
      </c>
      <c r="V29" s="78">
        <v>-20.532319391634985</v>
      </c>
      <c r="W29" s="77" t="s">
        <v>250</v>
      </c>
    </row>
    <row r="30" spans="2:25" s="7" customFormat="1">
      <c r="B30" s="161" t="s">
        <v>131</v>
      </c>
      <c r="C30" s="57" t="s">
        <v>132</v>
      </c>
      <c r="D30" s="54" t="s">
        <v>133</v>
      </c>
      <c r="E30" s="51" t="s">
        <v>446</v>
      </c>
      <c r="F30" s="12"/>
      <c r="G30" s="47" t="s">
        <v>83</v>
      </c>
      <c r="H30" s="70">
        <v>18.29</v>
      </c>
      <c r="I30" s="47" t="s">
        <v>134</v>
      </c>
      <c r="J30" s="78">
        <v>-27.99212598425197</v>
      </c>
      <c r="K30" s="47">
        <v>0</v>
      </c>
      <c r="L30" s="32"/>
      <c r="M30" s="47" t="s">
        <v>242</v>
      </c>
      <c r="N30" s="47" t="s">
        <v>289</v>
      </c>
      <c r="O30" s="47" t="s">
        <v>255</v>
      </c>
      <c r="P30" s="78">
        <v>-36.405005688282131</v>
      </c>
      <c r="Q30" s="47" t="s">
        <v>250</v>
      </c>
      <c r="R30" s="17"/>
      <c r="S30" s="77" t="s">
        <v>274</v>
      </c>
      <c r="T30" s="77">
        <v>16.5</v>
      </c>
      <c r="U30" s="77" t="s">
        <v>290</v>
      </c>
      <c r="V30" s="78">
        <v>-37.262357414448672</v>
      </c>
      <c r="W30" s="77" t="s">
        <v>250</v>
      </c>
    </row>
    <row r="31" spans="2:25" s="7" customFormat="1">
      <c r="B31" s="161" t="s">
        <v>135</v>
      </c>
      <c r="C31" s="57"/>
      <c r="D31" s="54" t="s">
        <v>136</v>
      </c>
      <c r="E31" s="51" t="s">
        <v>446</v>
      </c>
      <c r="F31" s="12"/>
      <c r="G31" s="47"/>
      <c r="H31" s="70"/>
      <c r="I31" s="47"/>
      <c r="J31" s="78"/>
      <c r="K31" s="47"/>
      <c r="L31" s="32"/>
      <c r="M31" s="47" t="s">
        <v>291</v>
      </c>
      <c r="N31" s="47" t="s">
        <v>292</v>
      </c>
      <c r="O31" s="47" t="s">
        <v>293</v>
      </c>
      <c r="P31" s="78">
        <v>-17.292377701934001</v>
      </c>
      <c r="Q31" s="47" t="s">
        <v>263</v>
      </c>
      <c r="R31" s="17"/>
      <c r="S31" s="77" t="s">
        <v>249</v>
      </c>
      <c r="T31" s="77">
        <v>20.9</v>
      </c>
      <c r="U31" s="77" t="s">
        <v>270</v>
      </c>
      <c r="V31" s="78">
        <v>-20.532319391634985</v>
      </c>
      <c r="W31" s="77">
        <v>1E-4</v>
      </c>
    </row>
    <row r="32" spans="2:25" s="7" customFormat="1">
      <c r="B32" s="161" t="s">
        <v>137</v>
      </c>
      <c r="C32" s="57" t="s">
        <v>138</v>
      </c>
      <c r="D32" s="54" t="s">
        <v>139</v>
      </c>
      <c r="E32" s="51" t="s">
        <v>446</v>
      </c>
      <c r="F32" s="12"/>
      <c r="G32" s="47" t="s">
        <v>140</v>
      </c>
      <c r="H32" s="70">
        <v>24.18</v>
      </c>
      <c r="I32" s="47" t="s">
        <v>29</v>
      </c>
      <c r="J32" s="78">
        <v>-4.8031496062992005</v>
      </c>
      <c r="K32" s="47">
        <v>0.3165</v>
      </c>
      <c r="L32" s="32"/>
      <c r="M32" s="47" t="s">
        <v>294</v>
      </c>
      <c r="N32" s="47" t="s">
        <v>295</v>
      </c>
      <c r="O32" s="47" t="s">
        <v>287</v>
      </c>
      <c r="P32" s="78">
        <v>-9.6131968145619879</v>
      </c>
      <c r="Q32" s="47" t="s">
        <v>263</v>
      </c>
      <c r="R32" s="17"/>
      <c r="S32" s="77" t="s">
        <v>296</v>
      </c>
      <c r="T32" s="77">
        <v>18.7</v>
      </c>
      <c r="U32" s="77" t="s">
        <v>270</v>
      </c>
      <c r="V32" s="78">
        <v>-28.897338403041829</v>
      </c>
      <c r="W32" s="77" t="s">
        <v>250</v>
      </c>
      <c r="Y32" s="6"/>
    </row>
    <row r="33" spans="2:23" s="7" customFormat="1">
      <c r="B33" s="161" t="s">
        <v>141</v>
      </c>
      <c r="C33" s="57" t="s">
        <v>142</v>
      </c>
      <c r="D33" s="54" t="s">
        <v>143</v>
      </c>
      <c r="E33" s="51" t="s">
        <v>446</v>
      </c>
      <c r="F33" s="12"/>
      <c r="G33" s="47" t="s">
        <v>144</v>
      </c>
      <c r="H33" s="70">
        <v>24.72</v>
      </c>
      <c r="I33" s="47" t="s">
        <v>145</v>
      </c>
      <c r="J33" s="78">
        <v>-2.6771653543306968</v>
      </c>
      <c r="K33" s="47">
        <v>0.79100000000000004</v>
      </c>
      <c r="L33" s="32"/>
      <c r="M33" s="47" t="s">
        <v>297</v>
      </c>
      <c r="N33" s="47" t="s">
        <v>298</v>
      </c>
      <c r="O33" s="47" t="s">
        <v>287</v>
      </c>
      <c r="P33" s="78">
        <v>-14.789533560864612</v>
      </c>
      <c r="Q33" s="47" t="s">
        <v>299</v>
      </c>
      <c r="R33" s="17"/>
      <c r="S33" s="77" t="s">
        <v>148</v>
      </c>
      <c r="T33" s="77">
        <v>21.1</v>
      </c>
      <c r="U33" s="77" t="s">
        <v>253</v>
      </c>
      <c r="V33" s="78">
        <v>-19.771863117870723</v>
      </c>
      <c r="W33" s="77">
        <v>1E-4</v>
      </c>
    </row>
    <row r="34" spans="2:23" s="7" customFormat="1">
      <c r="B34" s="161" t="s">
        <v>146</v>
      </c>
      <c r="C34" s="57"/>
      <c r="D34" s="54" t="s">
        <v>147</v>
      </c>
      <c r="E34" s="51" t="s">
        <v>446</v>
      </c>
      <c r="F34" s="12"/>
      <c r="G34" s="47" t="s">
        <v>148</v>
      </c>
      <c r="H34" s="70">
        <v>21.45</v>
      </c>
      <c r="I34" s="47" t="s">
        <v>50</v>
      </c>
      <c r="J34" s="78">
        <v>-15.551181102362193</v>
      </c>
      <c r="K34" s="47">
        <v>2.2000000000000001E-3</v>
      </c>
      <c r="L34" s="32"/>
      <c r="M34" s="42"/>
      <c r="N34" s="42"/>
      <c r="O34" s="42"/>
      <c r="P34" s="42"/>
      <c r="Q34" s="42"/>
      <c r="R34" s="12"/>
      <c r="S34" s="77" t="s">
        <v>300</v>
      </c>
      <c r="T34" s="77">
        <v>21.5</v>
      </c>
      <c r="U34" s="77" t="s">
        <v>253</v>
      </c>
      <c r="V34" s="78">
        <v>-18.250950570342212</v>
      </c>
      <c r="W34" s="77">
        <v>4.0000000000000002E-4</v>
      </c>
    </row>
    <row r="35" spans="2:23" s="7" customFormat="1">
      <c r="B35" s="161" t="s">
        <v>149</v>
      </c>
      <c r="C35" s="57"/>
      <c r="D35" s="54" t="s">
        <v>150</v>
      </c>
      <c r="E35" s="51" t="s">
        <v>446</v>
      </c>
      <c r="F35" s="12"/>
      <c r="G35" s="47" t="s">
        <v>151</v>
      </c>
      <c r="H35" s="70">
        <v>22.53</v>
      </c>
      <c r="I35" s="47" t="s">
        <v>152</v>
      </c>
      <c r="J35" s="78">
        <v>-11.299212598425186</v>
      </c>
      <c r="K35" s="47">
        <v>1.67E-2</v>
      </c>
      <c r="L35" s="32"/>
      <c r="M35" s="42"/>
      <c r="N35" s="42"/>
      <c r="O35" s="42"/>
      <c r="P35" s="42"/>
      <c r="Q35" s="42"/>
      <c r="R35" s="12"/>
      <c r="S35" s="77" t="s">
        <v>272</v>
      </c>
      <c r="T35" s="77">
        <v>21.5</v>
      </c>
      <c r="U35" s="77" t="s">
        <v>253</v>
      </c>
      <c r="V35" s="78">
        <v>-18.250950570342212</v>
      </c>
      <c r="W35" s="77">
        <v>2.0000000000000001E-4</v>
      </c>
    </row>
    <row r="36" spans="2:23">
      <c r="B36" s="161" t="s">
        <v>153</v>
      </c>
      <c r="C36" s="55"/>
      <c r="D36" s="54" t="s">
        <v>154</v>
      </c>
      <c r="E36" s="51" t="s">
        <v>446</v>
      </c>
      <c r="F36" s="12"/>
      <c r="G36" s="64" t="s">
        <v>117</v>
      </c>
      <c r="H36" s="63">
        <v>24.01</v>
      </c>
      <c r="I36" s="64" t="s">
        <v>155</v>
      </c>
      <c r="J36" s="73">
        <v>-5.4724409448818818</v>
      </c>
      <c r="K36" s="64">
        <v>0.22409999999999999</v>
      </c>
      <c r="M36" s="42"/>
      <c r="N36" s="42"/>
      <c r="O36" s="42"/>
      <c r="P36" s="42"/>
      <c r="Q36" s="42"/>
      <c r="S36" s="77" t="s">
        <v>140</v>
      </c>
      <c r="T36" s="77">
        <v>21.9</v>
      </c>
      <c r="U36" s="77" t="s">
        <v>255</v>
      </c>
      <c r="V36" s="78">
        <v>-16.730038022813687</v>
      </c>
      <c r="W36" s="77">
        <v>6.0000000000000001E-3</v>
      </c>
    </row>
    <row r="37" spans="2:23" s="7" customFormat="1">
      <c r="B37" s="161" t="s">
        <v>51</v>
      </c>
      <c r="C37" s="57" t="s">
        <v>52</v>
      </c>
      <c r="D37" s="58" t="s">
        <v>53</v>
      </c>
      <c r="E37" s="54" t="s">
        <v>444</v>
      </c>
      <c r="F37" s="12"/>
      <c r="G37" s="64" t="s">
        <v>54</v>
      </c>
      <c r="H37" s="63">
        <v>22.61</v>
      </c>
      <c r="I37" s="64" t="s">
        <v>55</v>
      </c>
      <c r="J37" s="73">
        <v>-10.13513513513513</v>
      </c>
      <c r="K37" s="64">
        <v>2.9999999999999997E-4</v>
      </c>
      <c r="L37" s="38"/>
      <c r="M37" s="40"/>
      <c r="N37" s="39"/>
      <c r="O37" s="39"/>
      <c r="P37" s="39"/>
      <c r="Q37" s="39"/>
      <c r="R37" s="16"/>
      <c r="S37" s="72" t="s">
        <v>237</v>
      </c>
      <c r="T37" s="72">
        <v>20.8</v>
      </c>
      <c r="U37" s="72" t="s">
        <v>267</v>
      </c>
      <c r="V37" s="73">
        <v>-20.912547528517109</v>
      </c>
      <c r="W37" s="72" t="s">
        <v>250</v>
      </c>
    </row>
    <row r="38" spans="2:23">
      <c r="B38" s="161" t="s">
        <v>56</v>
      </c>
      <c r="C38" s="57"/>
      <c r="D38" s="58" t="s">
        <v>57</v>
      </c>
      <c r="E38" s="54" t="s">
        <v>444</v>
      </c>
      <c r="F38" s="12"/>
      <c r="G38" s="64" t="s">
        <v>58</v>
      </c>
      <c r="H38" s="63">
        <v>24.28</v>
      </c>
      <c r="I38" s="64" t="s">
        <v>59</v>
      </c>
      <c r="J38" s="73">
        <v>-3.4976152623211476</v>
      </c>
      <c r="K38" s="64">
        <v>6.0499999999999998E-2</v>
      </c>
      <c r="M38" s="41"/>
      <c r="N38" s="41"/>
      <c r="O38" s="41"/>
      <c r="P38" s="41"/>
      <c r="Q38" s="41"/>
      <c r="R38" s="17"/>
      <c r="S38" s="77" t="s">
        <v>271</v>
      </c>
      <c r="T38" s="77">
        <v>21</v>
      </c>
      <c r="U38" s="77" t="s">
        <v>267</v>
      </c>
      <c r="V38" s="78">
        <v>-20.152091254752847</v>
      </c>
      <c r="W38" s="77">
        <v>1E-4</v>
      </c>
    </row>
    <row r="39" spans="2:23">
      <c r="B39" s="161" t="s">
        <v>60</v>
      </c>
      <c r="C39" s="57" t="s">
        <v>61</v>
      </c>
      <c r="D39" s="58" t="s">
        <v>62</v>
      </c>
      <c r="E39" s="54" t="s">
        <v>444</v>
      </c>
      <c r="F39" s="12"/>
      <c r="G39" s="64" t="s">
        <v>63</v>
      </c>
      <c r="H39" s="63">
        <v>22.89</v>
      </c>
      <c r="I39" s="64" t="s">
        <v>64</v>
      </c>
      <c r="J39" s="73">
        <v>-9.0222575516693126</v>
      </c>
      <c r="K39" s="64">
        <v>3.8999999999999999E-5</v>
      </c>
      <c r="M39" s="41"/>
      <c r="N39" s="41"/>
      <c r="O39" s="41"/>
      <c r="P39" s="41"/>
      <c r="Q39" s="41"/>
      <c r="R39" s="17"/>
      <c r="S39" s="77" t="s">
        <v>272</v>
      </c>
      <c r="T39" s="77">
        <v>20.9</v>
      </c>
      <c r="U39" s="77" t="s">
        <v>267</v>
      </c>
      <c r="V39" s="78">
        <v>-20.532319391634985</v>
      </c>
      <c r="W39" s="77" t="s">
        <v>250</v>
      </c>
    </row>
    <row r="40" spans="2:23">
      <c r="B40" s="51" t="s">
        <v>88</v>
      </c>
      <c r="C40" s="60" t="s">
        <v>89</v>
      </c>
      <c r="D40" s="59" t="s">
        <v>90</v>
      </c>
      <c r="E40" s="54" t="s">
        <v>445</v>
      </c>
      <c r="F40" s="12"/>
      <c r="G40" s="64" t="s">
        <v>91</v>
      </c>
      <c r="H40" s="63">
        <v>24.81</v>
      </c>
      <c r="I40" s="64" t="s">
        <v>92</v>
      </c>
      <c r="J40" s="73">
        <v>-1.3910969793322749</v>
      </c>
      <c r="K40" s="64">
        <v>0.60799999999999998</v>
      </c>
      <c r="M40" s="41"/>
      <c r="N40" s="41"/>
      <c r="O40" s="41"/>
      <c r="P40" s="41"/>
      <c r="Q40" s="41"/>
      <c r="R40" s="17"/>
      <c r="S40" s="77" t="s">
        <v>278</v>
      </c>
      <c r="T40" s="77">
        <v>21.4</v>
      </c>
      <c r="U40" s="77" t="s">
        <v>255</v>
      </c>
      <c r="V40" s="78">
        <v>-18.631178707224336</v>
      </c>
      <c r="W40" s="77" t="s">
        <v>250</v>
      </c>
    </row>
    <row r="41" spans="2:23">
      <c r="B41" s="51" t="s">
        <v>93</v>
      </c>
      <c r="C41" s="60" t="s">
        <v>94</v>
      </c>
      <c r="D41" s="59" t="s">
        <v>95</v>
      </c>
      <c r="E41" s="54" t="s">
        <v>445</v>
      </c>
      <c r="F41" s="12"/>
      <c r="G41" s="64" t="s">
        <v>96</v>
      </c>
      <c r="H41" s="63">
        <v>24.39</v>
      </c>
      <c r="I41" s="64" t="s">
        <v>97</v>
      </c>
      <c r="J41" s="73">
        <v>-3.0604133545310077</v>
      </c>
      <c r="K41" s="64">
        <v>0.18279999999999999</v>
      </c>
      <c r="M41" s="41"/>
      <c r="N41" s="41"/>
      <c r="O41" s="41"/>
      <c r="P41" s="41"/>
      <c r="Q41" s="41"/>
      <c r="R41" s="17"/>
      <c r="S41" s="77" t="s">
        <v>279</v>
      </c>
      <c r="T41" s="77">
        <v>20.100000000000001</v>
      </c>
      <c r="U41" s="77" t="s">
        <v>267</v>
      </c>
      <c r="V41" s="78">
        <v>-23.574144486692006</v>
      </c>
      <c r="W41" s="77" t="s">
        <v>250</v>
      </c>
    </row>
    <row r="42" spans="2:23">
      <c r="B42" s="51" t="s">
        <v>105</v>
      </c>
      <c r="C42" s="60"/>
      <c r="D42" s="59" t="s">
        <v>106</v>
      </c>
      <c r="E42" s="54" t="s">
        <v>445</v>
      </c>
      <c r="F42" s="12"/>
      <c r="G42" s="64" t="s">
        <v>107</v>
      </c>
      <c r="H42" s="63">
        <v>22.86</v>
      </c>
      <c r="I42" s="64" t="s">
        <v>108</v>
      </c>
      <c r="J42" s="73">
        <v>-9.1414944356120884</v>
      </c>
      <c r="K42" s="64">
        <v>2.9999999999999997E-4</v>
      </c>
      <c r="M42" s="41"/>
      <c r="N42" s="41"/>
      <c r="O42" s="41"/>
      <c r="P42" s="41"/>
      <c r="Q42" s="41"/>
      <c r="R42" s="17"/>
      <c r="S42" s="77" t="s">
        <v>249</v>
      </c>
      <c r="T42" s="77">
        <v>22.4</v>
      </c>
      <c r="U42" s="77" t="s">
        <v>253</v>
      </c>
      <c r="V42" s="78">
        <v>-14.828897338403038</v>
      </c>
      <c r="W42" s="77">
        <v>4.0000000000000002E-4</v>
      </c>
    </row>
    <row r="43" spans="2:23" ht="16" thickBot="1">
      <c r="B43" s="162"/>
      <c r="G43" s="171"/>
      <c r="H43" s="172"/>
      <c r="I43" s="171"/>
      <c r="J43" s="171"/>
      <c r="K43" s="171"/>
    </row>
    <row r="44" spans="2:23" ht="16" thickBot="1">
      <c r="B44" s="214" t="s">
        <v>0</v>
      </c>
      <c r="C44" s="216" t="s">
        <v>1</v>
      </c>
      <c r="D44" s="214" t="s">
        <v>386</v>
      </c>
      <c r="E44" s="218" t="s">
        <v>387</v>
      </c>
      <c r="G44" s="223" t="s">
        <v>390</v>
      </c>
      <c r="H44" s="224"/>
      <c r="I44" s="224"/>
      <c r="J44" s="224"/>
      <c r="K44" s="225"/>
      <c r="M44" s="226" t="s">
        <v>398</v>
      </c>
      <c r="N44" s="227"/>
      <c r="O44" s="227"/>
      <c r="P44" s="227"/>
      <c r="Q44" s="228"/>
    </row>
    <row r="45" spans="2:23" ht="32" customHeight="1" thickBot="1">
      <c r="B45" s="215"/>
      <c r="C45" s="217"/>
      <c r="D45" s="215"/>
      <c r="E45" s="219"/>
      <c r="F45" s="11"/>
      <c r="G45" s="35" t="s">
        <v>397</v>
      </c>
      <c r="H45" s="36" t="s">
        <v>2</v>
      </c>
      <c r="I45" s="36" t="s">
        <v>251</v>
      </c>
      <c r="J45" s="36" t="s">
        <v>4</v>
      </c>
      <c r="K45" s="43" t="s">
        <v>391</v>
      </c>
      <c r="L45" s="44"/>
      <c r="M45" s="36" t="s">
        <v>395</v>
      </c>
      <c r="N45" s="36" t="s">
        <v>2</v>
      </c>
      <c r="O45" s="36" t="s">
        <v>251</v>
      </c>
      <c r="P45" s="36" t="s">
        <v>4</v>
      </c>
      <c r="Q45" s="43" t="s">
        <v>391</v>
      </c>
      <c r="R45" s="18"/>
      <c r="S45" s="8"/>
      <c r="T45" s="1"/>
      <c r="U45" s="20"/>
      <c r="V45" s="20"/>
      <c r="W45" s="2"/>
    </row>
    <row r="46" spans="2:23">
      <c r="B46" s="168" t="s">
        <v>5</v>
      </c>
      <c r="C46" s="113" t="s">
        <v>6</v>
      </c>
      <c r="D46" s="114"/>
      <c r="E46" s="192"/>
      <c r="F46" s="12"/>
      <c r="G46" s="173" t="s">
        <v>9</v>
      </c>
      <c r="H46" s="174">
        <v>25.16</v>
      </c>
      <c r="I46" s="84" t="s">
        <v>10</v>
      </c>
      <c r="J46" s="83">
        <v>0</v>
      </c>
      <c r="K46" s="175"/>
      <c r="M46" s="194" t="s">
        <v>301</v>
      </c>
      <c r="N46" s="195">
        <v>24.4</v>
      </c>
      <c r="O46" s="195" t="s">
        <v>253</v>
      </c>
      <c r="P46" s="196">
        <v>0</v>
      </c>
      <c r="Q46" s="197"/>
      <c r="R46" s="17"/>
    </row>
    <row r="47" spans="2:23">
      <c r="B47" s="164" t="s">
        <v>11</v>
      </c>
      <c r="C47" s="49" t="s">
        <v>12</v>
      </c>
      <c r="D47" s="50" t="s">
        <v>13</v>
      </c>
      <c r="E47" s="119"/>
      <c r="F47" s="12"/>
      <c r="G47" s="176" t="s">
        <v>15</v>
      </c>
      <c r="H47" s="63">
        <v>16.25</v>
      </c>
      <c r="I47" s="64" t="s">
        <v>16</v>
      </c>
      <c r="J47" s="73">
        <v>-35.413354531001588</v>
      </c>
      <c r="K47" s="177">
        <v>0</v>
      </c>
      <c r="M47" s="137" t="s">
        <v>302</v>
      </c>
      <c r="N47" s="47">
        <v>15.8</v>
      </c>
      <c r="O47" s="47" t="s">
        <v>255</v>
      </c>
      <c r="P47" s="78">
        <v>-35.245901639344254</v>
      </c>
      <c r="Q47" s="138" t="s">
        <v>250</v>
      </c>
      <c r="R47" s="17"/>
    </row>
    <row r="48" spans="2:23">
      <c r="B48" s="164" t="s">
        <v>17</v>
      </c>
      <c r="C48" s="49" t="s">
        <v>18</v>
      </c>
      <c r="D48" s="50" t="s">
        <v>19</v>
      </c>
      <c r="E48" s="119"/>
      <c r="G48" s="176" t="s">
        <v>22</v>
      </c>
      <c r="H48" s="63">
        <v>22.86</v>
      </c>
      <c r="I48" s="64" t="s">
        <v>23</v>
      </c>
      <c r="J48" s="73">
        <v>-9.1414944356120884</v>
      </c>
      <c r="K48" s="177">
        <v>0.16769999999999999</v>
      </c>
      <c r="M48" s="137" t="s">
        <v>303</v>
      </c>
      <c r="N48" s="47">
        <v>16.5</v>
      </c>
      <c r="O48" s="47" t="s">
        <v>253</v>
      </c>
      <c r="P48" s="78">
        <v>-32.377049180327859</v>
      </c>
      <c r="Q48" s="138" t="s">
        <v>250</v>
      </c>
      <c r="R48" s="17"/>
    </row>
    <row r="49" spans="2:23">
      <c r="B49" s="164"/>
      <c r="C49" s="53"/>
      <c r="D49" s="52"/>
      <c r="E49" s="136"/>
      <c r="G49" s="178"/>
      <c r="H49" s="179"/>
      <c r="I49" s="180"/>
      <c r="J49" s="181"/>
      <c r="K49" s="182"/>
      <c r="M49" s="139"/>
      <c r="N49" s="48"/>
      <c r="O49" s="48"/>
      <c r="P49" s="128"/>
      <c r="Q49" s="140"/>
      <c r="R49" s="17"/>
    </row>
    <row r="50" spans="2:23">
      <c r="B50" s="165" t="s">
        <v>156</v>
      </c>
      <c r="C50" s="55"/>
      <c r="D50" s="54" t="s">
        <v>157</v>
      </c>
      <c r="E50" s="54" t="s">
        <v>444</v>
      </c>
      <c r="G50" s="176" t="s">
        <v>158</v>
      </c>
      <c r="H50" s="63">
        <v>21.43</v>
      </c>
      <c r="I50" s="64" t="s">
        <v>59</v>
      </c>
      <c r="J50" s="73">
        <v>-14.82511923688395</v>
      </c>
      <c r="K50" s="183">
        <v>1E-4</v>
      </c>
      <c r="M50" s="137" t="s">
        <v>307</v>
      </c>
      <c r="N50" s="47">
        <v>18.399999999999999</v>
      </c>
      <c r="O50" s="47" t="s">
        <v>270</v>
      </c>
      <c r="P50" s="78">
        <v>-24.590163934426229</v>
      </c>
      <c r="Q50" s="138">
        <v>1E-3</v>
      </c>
      <c r="R50" s="17"/>
    </row>
    <row r="51" spans="2:23">
      <c r="B51" s="165" t="s">
        <v>159</v>
      </c>
      <c r="C51" s="55" t="s">
        <v>160</v>
      </c>
      <c r="D51" s="54" t="s">
        <v>161</v>
      </c>
      <c r="E51" s="54" t="s">
        <v>445</v>
      </c>
      <c r="G51" s="176" t="s">
        <v>162</v>
      </c>
      <c r="H51" s="63">
        <v>22.54</v>
      </c>
      <c r="I51" s="64" t="s">
        <v>163</v>
      </c>
      <c r="J51" s="73">
        <v>-10.413354531001588</v>
      </c>
      <c r="K51" s="183">
        <v>5.0000000000000001E-4</v>
      </c>
      <c r="M51" s="137" t="s">
        <v>310</v>
      </c>
      <c r="N51" s="47">
        <v>18</v>
      </c>
      <c r="O51" s="47" t="s">
        <v>293</v>
      </c>
      <c r="P51" s="78">
        <v>-26.229508196721312</v>
      </c>
      <c r="Q51" s="138" t="s">
        <v>250</v>
      </c>
      <c r="R51" s="17"/>
    </row>
    <row r="52" spans="2:23">
      <c r="B52" s="165" t="s">
        <v>164</v>
      </c>
      <c r="C52" s="55" t="s">
        <v>165</v>
      </c>
      <c r="D52" s="54" t="s">
        <v>166</v>
      </c>
      <c r="E52" s="54" t="s">
        <v>445</v>
      </c>
      <c r="G52" s="176" t="s">
        <v>167</v>
      </c>
      <c r="H52" s="63">
        <v>22.05</v>
      </c>
      <c r="I52" s="64" t="s">
        <v>55</v>
      </c>
      <c r="J52" s="73">
        <v>-12.360890302066778</v>
      </c>
      <c r="K52" s="183">
        <v>2.0000000000000001E-4</v>
      </c>
      <c r="M52" s="137" t="s">
        <v>311</v>
      </c>
      <c r="N52" s="47">
        <v>17.100000000000001</v>
      </c>
      <c r="O52" s="47" t="s">
        <v>270</v>
      </c>
      <c r="P52" s="78">
        <v>-29.918032786885234</v>
      </c>
      <c r="Q52" s="138" t="s">
        <v>250</v>
      </c>
      <c r="R52" s="17"/>
    </row>
    <row r="53" spans="2:23">
      <c r="B53" s="165" t="s">
        <v>168</v>
      </c>
      <c r="C53" s="55" t="s">
        <v>169</v>
      </c>
      <c r="D53" s="54" t="s">
        <v>170</v>
      </c>
      <c r="E53" s="54" t="s">
        <v>445</v>
      </c>
      <c r="G53" s="176" t="s">
        <v>171</v>
      </c>
      <c r="H53" s="63">
        <v>22.63</v>
      </c>
      <c r="I53" s="64" t="s">
        <v>172</v>
      </c>
      <c r="J53" s="73">
        <v>-10.055643879173289</v>
      </c>
      <c r="K53" s="183">
        <v>2.0000000000000001E-4</v>
      </c>
      <c r="M53" s="137" t="s">
        <v>288</v>
      </c>
      <c r="N53" s="47">
        <v>17.8</v>
      </c>
      <c r="O53" s="47" t="s">
        <v>270</v>
      </c>
      <c r="P53" s="78">
        <v>-27.049180327868854</v>
      </c>
      <c r="Q53" s="138" t="s">
        <v>250</v>
      </c>
      <c r="R53" s="17"/>
    </row>
    <row r="54" spans="2:23">
      <c r="B54" s="165" t="s">
        <v>173</v>
      </c>
      <c r="C54" s="55" t="s">
        <v>174</v>
      </c>
      <c r="D54" s="54" t="s">
        <v>175</v>
      </c>
      <c r="E54" s="54" t="s">
        <v>445</v>
      </c>
      <c r="G54" s="176" t="s">
        <v>176</v>
      </c>
      <c r="H54" s="63">
        <v>23.53</v>
      </c>
      <c r="I54" s="64" t="s">
        <v>177</v>
      </c>
      <c r="J54" s="73">
        <v>-6.4785373608903001</v>
      </c>
      <c r="K54" s="183">
        <v>5.0000000000000001E-4</v>
      </c>
      <c r="M54" s="137" t="s">
        <v>312</v>
      </c>
      <c r="N54" s="47">
        <v>18.7</v>
      </c>
      <c r="O54" s="47" t="s">
        <v>270</v>
      </c>
      <c r="P54" s="78">
        <v>-23.360655737704917</v>
      </c>
      <c r="Q54" s="138">
        <v>1E-4</v>
      </c>
      <c r="R54" s="17"/>
      <c r="T54" s="3"/>
      <c r="V54" s="3"/>
      <c r="W54" s="4"/>
    </row>
    <row r="55" spans="2:23">
      <c r="B55" s="165" t="s">
        <v>178</v>
      </c>
      <c r="C55" s="55" t="s">
        <v>179</v>
      </c>
      <c r="D55" s="54" t="s">
        <v>180</v>
      </c>
      <c r="E55" s="54" t="s">
        <v>445</v>
      </c>
      <c r="G55" s="176" t="s">
        <v>14</v>
      </c>
      <c r="H55" s="63">
        <v>20.74</v>
      </c>
      <c r="I55" s="64" t="s">
        <v>181</v>
      </c>
      <c r="J55" s="73">
        <v>-17.567567567567565</v>
      </c>
      <c r="K55" s="183">
        <v>9.5000000000000004E-8</v>
      </c>
      <c r="M55" s="137" t="s">
        <v>9</v>
      </c>
      <c r="N55" s="47">
        <v>17.8</v>
      </c>
      <c r="O55" s="47" t="s">
        <v>258</v>
      </c>
      <c r="P55" s="78">
        <v>-27.049180327868854</v>
      </c>
      <c r="Q55" s="138" t="s">
        <v>250</v>
      </c>
      <c r="R55" s="17"/>
      <c r="T55" s="3"/>
      <c r="V55" s="3"/>
      <c r="W55" s="5"/>
    </row>
    <row r="56" spans="2:23">
      <c r="B56" s="165" t="s">
        <v>182</v>
      </c>
      <c r="C56" s="55" t="s">
        <v>183</v>
      </c>
      <c r="D56" s="54" t="s">
        <v>184</v>
      </c>
      <c r="E56" s="54" t="s">
        <v>445</v>
      </c>
      <c r="G56" s="176" t="s">
        <v>185</v>
      </c>
      <c r="H56" s="63">
        <v>23.21</v>
      </c>
      <c r="I56" s="64" t="s">
        <v>172</v>
      </c>
      <c r="J56" s="73">
        <v>-7.7503974562798135</v>
      </c>
      <c r="K56" s="183">
        <v>4.0000000000000002E-4</v>
      </c>
      <c r="M56" s="137" t="s">
        <v>279</v>
      </c>
      <c r="N56" s="47">
        <v>17.600000000000001</v>
      </c>
      <c r="O56" s="47" t="s">
        <v>258</v>
      </c>
      <c r="P56" s="78">
        <v>-27.868852459016381</v>
      </c>
      <c r="Q56" s="138" t="s">
        <v>250</v>
      </c>
      <c r="R56" s="17"/>
      <c r="T56" s="25"/>
      <c r="V56" s="25"/>
      <c r="W56" s="23"/>
    </row>
    <row r="57" spans="2:23">
      <c r="B57" s="165" t="s">
        <v>186</v>
      </c>
      <c r="C57" s="55"/>
      <c r="D57" s="54" t="s">
        <v>187</v>
      </c>
      <c r="E57" s="54" t="s">
        <v>445</v>
      </c>
      <c r="G57" s="176" t="s">
        <v>188</v>
      </c>
      <c r="H57" s="63">
        <v>21.92</v>
      </c>
      <c r="I57" s="64" t="s">
        <v>64</v>
      </c>
      <c r="J57" s="73">
        <v>-12.877583465818759</v>
      </c>
      <c r="K57" s="183">
        <v>3.4999999999999999E-6</v>
      </c>
      <c r="M57" s="137" t="s">
        <v>314</v>
      </c>
      <c r="N57" s="47">
        <v>17.100000000000001</v>
      </c>
      <c r="O57" s="47" t="s">
        <v>293</v>
      </c>
      <c r="P57" s="78">
        <v>-29.918032786885234</v>
      </c>
      <c r="Q57" s="138" t="s">
        <v>250</v>
      </c>
      <c r="R57" s="17"/>
      <c r="T57" s="26"/>
      <c r="V57" s="26"/>
      <c r="W57" s="24"/>
    </row>
    <row r="58" spans="2:23">
      <c r="B58" s="165" t="s">
        <v>189</v>
      </c>
      <c r="C58" s="55" t="s">
        <v>190</v>
      </c>
      <c r="D58" s="54" t="s">
        <v>191</v>
      </c>
      <c r="E58" s="54" t="s">
        <v>445</v>
      </c>
      <c r="G58" s="176" t="s">
        <v>192</v>
      </c>
      <c r="H58" s="63">
        <v>25.04</v>
      </c>
      <c r="I58" s="64" t="s">
        <v>193</v>
      </c>
      <c r="J58" s="73">
        <v>-0.47694753577106042</v>
      </c>
      <c r="K58" s="183">
        <v>0.1444</v>
      </c>
      <c r="M58" s="137" t="s">
        <v>315</v>
      </c>
      <c r="N58" s="47">
        <v>18.100000000000001</v>
      </c>
      <c r="O58" s="47" t="s">
        <v>293</v>
      </c>
      <c r="P58" s="78">
        <v>-25.819672131147527</v>
      </c>
      <c r="Q58" s="138" t="s">
        <v>250</v>
      </c>
      <c r="R58" s="17"/>
    </row>
    <row r="59" spans="2:23">
      <c r="B59" s="165" t="s">
        <v>194</v>
      </c>
      <c r="C59" s="55" t="s">
        <v>195</v>
      </c>
      <c r="D59" s="54" t="s">
        <v>196</v>
      </c>
      <c r="E59" s="54" t="s">
        <v>445</v>
      </c>
      <c r="G59" s="176" t="s">
        <v>197</v>
      </c>
      <c r="H59" s="63">
        <v>25.01</v>
      </c>
      <c r="I59" s="64" t="s">
        <v>198</v>
      </c>
      <c r="J59" s="73">
        <v>-0.59618441971383618</v>
      </c>
      <c r="K59" s="183">
        <v>0.11260000000000001</v>
      </c>
      <c r="M59" s="137" t="s">
        <v>316</v>
      </c>
      <c r="N59" s="47">
        <v>17.399999999999999</v>
      </c>
      <c r="O59" s="47" t="s">
        <v>286</v>
      </c>
      <c r="P59" s="78">
        <v>-28.688524590163937</v>
      </c>
      <c r="Q59" s="138" t="s">
        <v>250</v>
      </c>
      <c r="R59" s="17"/>
    </row>
    <row r="60" spans="2:23">
      <c r="B60" s="165" t="s">
        <v>199</v>
      </c>
      <c r="C60" s="55" t="s">
        <v>200</v>
      </c>
      <c r="D60" s="54" t="s">
        <v>201</v>
      </c>
      <c r="E60" s="51" t="s">
        <v>446</v>
      </c>
      <c r="G60" s="176" t="s">
        <v>202</v>
      </c>
      <c r="H60" s="63">
        <v>22.76</v>
      </c>
      <c r="I60" s="64" t="s">
        <v>203</v>
      </c>
      <c r="J60" s="73">
        <v>-9.5389507154213078</v>
      </c>
      <c r="K60" s="183">
        <v>1.6000000000000001E-3</v>
      </c>
      <c r="M60" s="137" t="s">
        <v>317</v>
      </c>
      <c r="N60" s="47">
        <v>18.600000000000001</v>
      </c>
      <c r="O60" s="47" t="s">
        <v>304</v>
      </c>
      <c r="P60" s="78">
        <v>-23.770491803278674</v>
      </c>
      <c r="Q60" s="138">
        <v>6.9999999999999999E-4</v>
      </c>
      <c r="R60" s="17"/>
    </row>
    <row r="61" spans="2:23">
      <c r="B61" s="165" t="s">
        <v>204</v>
      </c>
      <c r="C61" s="55" t="s">
        <v>205</v>
      </c>
      <c r="D61" s="54" t="s">
        <v>206</v>
      </c>
      <c r="E61" s="51" t="s">
        <v>446</v>
      </c>
      <c r="G61" s="176" t="s">
        <v>207</v>
      </c>
      <c r="H61" s="63">
        <v>23.35</v>
      </c>
      <c r="I61" s="64" t="s">
        <v>208</v>
      </c>
      <c r="J61" s="73">
        <v>-7.1939586645468978</v>
      </c>
      <c r="K61" s="183">
        <v>0.10199999999999999</v>
      </c>
      <c r="M61" s="137" t="s">
        <v>318</v>
      </c>
      <c r="N61" s="47">
        <v>19</v>
      </c>
      <c r="O61" s="47" t="s">
        <v>293</v>
      </c>
      <c r="P61" s="78">
        <v>-22.131147540983605</v>
      </c>
      <c r="Q61" s="138">
        <v>2.0000000000000001E-4</v>
      </c>
      <c r="R61" s="17"/>
    </row>
    <row r="62" spans="2:23">
      <c r="B62" s="165" t="s">
        <v>209</v>
      </c>
      <c r="C62" s="55" t="s">
        <v>210</v>
      </c>
      <c r="D62" s="54" t="s">
        <v>211</v>
      </c>
      <c r="E62" s="51" t="s">
        <v>446</v>
      </c>
      <c r="G62" s="176" t="s">
        <v>212</v>
      </c>
      <c r="H62" s="63">
        <v>27.3</v>
      </c>
      <c r="I62" s="64" t="s">
        <v>92</v>
      </c>
      <c r="J62" s="73">
        <v>8.5055643879173317</v>
      </c>
      <c r="K62" s="183">
        <v>0.29749999999999999</v>
      </c>
      <c r="M62" s="137" t="s">
        <v>319</v>
      </c>
      <c r="N62" s="47">
        <v>17.8</v>
      </c>
      <c r="O62" s="47" t="s">
        <v>258</v>
      </c>
      <c r="P62" s="78">
        <v>-27.049180327868854</v>
      </c>
      <c r="Q62" s="138" t="s">
        <v>250</v>
      </c>
      <c r="R62" s="17"/>
    </row>
    <row r="63" spans="2:23">
      <c r="B63" s="165" t="s">
        <v>213</v>
      </c>
      <c r="C63" s="55" t="s">
        <v>214</v>
      </c>
      <c r="D63" s="54" t="s">
        <v>215</v>
      </c>
      <c r="E63" s="51" t="s">
        <v>446</v>
      </c>
      <c r="G63" s="176" t="s">
        <v>120</v>
      </c>
      <c r="H63" s="63">
        <v>25.98</v>
      </c>
      <c r="I63" s="64" t="s">
        <v>216</v>
      </c>
      <c r="J63" s="73">
        <v>3.2591414944356103</v>
      </c>
      <c r="K63" s="183">
        <v>0.56530000000000002</v>
      </c>
      <c r="M63" s="137" t="s">
        <v>320</v>
      </c>
      <c r="N63" s="47">
        <v>17.600000000000001</v>
      </c>
      <c r="O63" s="47" t="s">
        <v>258</v>
      </c>
      <c r="P63" s="78">
        <v>-27.868852459016381</v>
      </c>
      <c r="Q63" s="138" t="s">
        <v>250</v>
      </c>
      <c r="R63" s="17"/>
    </row>
    <row r="64" spans="2:23">
      <c r="B64" s="165" t="s">
        <v>217</v>
      </c>
      <c r="C64" s="55" t="s">
        <v>218</v>
      </c>
      <c r="D64" s="54" t="s">
        <v>219</v>
      </c>
      <c r="E64" s="51" t="s">
        <v>446</v>
      </c>
      <c r="G64" s="176" t="s">
        <v>220</v>
      </c>
      <c r="H64" s="63">
        <v>22.59</v>
      </c>
      <c r="I64" s="64" t="s">
        <v>221</v>
      </c>
      <c r="J64" s="73">
        <v>-10.214626391096985</v>
      </c>
      <c r="K64" s="183">
        <v>6.9999999999999999E-4</v>
      </c>
      <c r="M64" s="137" t="s">
        <v>247</v>
      </c>
      <c r="N64" s="47">
        <v>16.399999999999999</v>
      </c>
      <c r="O64" s="47" t="s">
        <v>258</v>
      </c>
      <c r="P64" s="78">
        <v>-32.786885245901644</v>
      </c>
      <c r="Q64" s="138" t="s">
        <v>250</v>
      </c>
      <c r="R64" s="17"/>
    </row>
    <row r="65" spans="2:18">
      <c r="B65" s="165" t="s">
        <v>222</v>
      </c>
      <c r="C65" s="55" t="s">
        <v>223</v>
      </c>
      <c r="D65" s="54" t="s">
        <v>224</v>
      </c>
      <c r="E65" s="51" t="s">
        <v>446</v>
      </c>
      <c r="G65" s="176" t="s">
        <v>225</v>
      </c>
      <c r="H65" s="63">
        <v>23.31</v>
      </c>
      <c r="I65" s="64" t="s">
        <v>193</v>
      </c>
      <c r="J65" s="73">
        <v>-7.3529411764705941</v>
      </c>
      <c r="K65" s="183">
        <v>1.6999999999999999E-3</v>
      </c>
      <c r="M65" s="137" t="s">
        <v>321</v>
      </c>
      <c r="N65" s="47">
        <v>17.3</v>
      </c>
      <c r="O65" s="47" t="s">
        <v>322</v>
      </c>
      <c r="P65" s="78">
        <v>-29.098360655737707</v>
      </c>
      <c r="Q65" s="138" t="s">
        <v>250</v>
      </c>
      <c r="R65" s="17"/>
    </row>
    <row r="66" spans="2:18">
      <c r="B66" s="165" t="s">
        <v>226</v>
      </c>
      <c r="C66" s="55" t="s">
        <v>227</v>
      </c>
      <c r="D66" s="54" t="s">
        <v>228</v>
      </c>
      <c r="E66" s="51" t="s">
        <v>446</v>
      </c>
      <c r="G66" s="176" t="s">
        <v>229</v>
      </c>
      <c r="H66" s="63">
        <v>22.53</v>
      </c>
      <c r="I66" s="64" t="s">
        <v>230</v>
      </c>
      <c r="J66" s="73">
        <v>-10.453100158982508</v>
      </c>
      <c r="K66" s="183">
        <v>1.2999999999999999E-3</v>
      </c>
      <c r="M66" s="137" t="s">
        <v>323</v>
      </c>
      <c r="N66" s="47">
        <v>17.2</v>
      </c>
      <c r="O66" s="47" t="s">
        <v>324</v>
      </c>
      <c r="P66" s="78">
        <v>-29.508196721311478</v>
      </c>
      <c r="Q66" s="138" t="s">
        <v>250</v>
      </c>
      <c r="R66" s="17"/>
    </row>
    <row r="67" spans="2:18">
      <c r="B67" s="165" t="s">
        <v>231</v>
      </c>
      <c r="C67" s="55" t="s">
        <v>232</v>
      </c>
      <c r="D67" s="54" t="s">
        <v>233</v>
      </c>
      <c r="E67" s="51" t="s">
        <v>446</v>
      </c>
      <c r="G67" s="176" t="s">
        <v>7</v>
      </c>
      <c r="H67" s="63">
        <v>24.04</v>
      </c>
      <c r="I67" s="64" t="s">
        <v>234</v>
      </c>
      <c r="J67" s="73">
        <v>-4.4515103338632827</v>
      </c>
      <c r="K67" s="183">
        <v>5.0000000000000001E-4</v>
      </c>
      <c r="M67" s="137" t="s">
        <v>325</v>
      </c>
      <c r="N67" s="47">
        <v>18.600000000000001</v>
      </c>
      <c r="O67" s="47" t="s">
        <v>287</v>
      </c>
      <c r="P67" s="78">
        <v>-23.770491803278674</v>
      </c>
      <c r="Q67" s="138" t="s">
        <v>250</v>
      </c>
      <c r="R67" s="17"/>
    </row>
    <row r="68" spans="2:18">
      <c r="B68" s="165" t="s">
        <v>235</v>
      </c>
      <c r="C68" s="55"/>
      <c r="D68" s="54" t="s">
        <v>236</v>
      </c>
      <c r="E68" s="51" t="s">
        <v>446</v>
      </c>
      <c r="G68" s="176" t="s">
        <v>237</v>
      </c>
      <c r="H68" s="63">
        <v>21.86</v>
      </c>
      <c r="I68" s="64" t="s">
        <v>238</v>
      </c>
      <c r="J68" s="73">
        <v>-13.116057233704296</v>
      </c>
      <c r="K68" s="183">
        <v>8.0000000000000004E-4</v>
      </c>
      <c r="M68" s="137" t="s">
        <v>326</v>
      </c>
      <c r="N68" s="47">
        <v>16.8</v>
      </c>
      <c r="O68" s="47" t="s">
        <v>270</v>
      </c>
      <c r="P68" s="78">
        <v>-31.147540983606547</v>
      </c>
      <c r="Q68" s="138" t="s">
        <v>250</v>
      </c>
      <c r="R68" s="17"/>
    </row>
    <row r="69" spans="2:18">
      <c r="B69" s="165" t="s">
        <v>239</v>
      </c>
      <c r="C69" s="55" t="s">
        <v>240</v>
      </c>
      <c r="D69" s="54" t="s">
        <v>241</v>
      </c>
      <c r="E69" s="51" t="s">
        <v>446</v>
      </c>
      <c r="G69" s="176" t="s">
        <v>242</v>
      </c>
      <c r="H69" s="63">
        <v>23.75</v>
      </c>
      <c r="I69" s="64" t="s">
        <v>243</v>
      </c>
      <c r="J69" s="73">
        <v>-5.6041335453100203</v>
      </c>
      <c r="K69" s="183">
        <v>1.5E-3</v>
      </c>
      <c r="M69" s="137" t="s">
        <v>327</v>
      </c>
      <c r="N69" s="47">
        <v>18.399999999999999</v>
      </c>
      <c r="O69" s="47" t="s">
        <v>304</v>
      </c>
      <c r="P69" s="78">
        <v>-24.590163934426229</v>
      </c>
      <c r="Q69" s="138">
        <v>1E-4</v>
      </c>
      <c r="R69" s="17"/>
    </row>
    <row r="70" spans="2:18" ht="16" thickBot="1">
      <c r="B70" s="165" t="s">
        <v>244</v>
      </c>
      <c r="C70" s="55" t="s">
        <v>245</v>
      </c>
      <c r="D70" s="54" t="s">
        <v>246</v>
      </c>
      <c r="E70" s="51" t="s">
        <v>446</v>
      </c>
      <c r="G70" s="184" t="s">
        <v>247</v>
      </c>
      <c r="H70" s="185">
        <v>21.3</v>
      </c>
      <c r="I70" s="186" t="s">
        <v>55</v>
      </c>
      <c r="J70" s="187">
        <v>-15.341812400635931</v>
      </c>
      <c r="K70" s="188">
        <v>7.7000000000000008E-6</v>
      </c>
      <c r="M70" s="137" t="s">
        <v>276</v>
      </c>
      <c r="N70" s="47">
        <v>17.7</v>
      </c>
      <c r="O70" s="47" t="s">
        <v>304</v>
      </c>
      <c r="P70" s="78">
        <v>-27.459016393442624</v>
      </c>
      <c r="Q70" s="138">
        <v>4.0000000000000002E-4</v>
      </c>
      <c r="R70" s="17"/>
    </row>
    <row r="71" spans="2:18">
      <c r="B71" s="165" t="s">
        <v>406</v>
      </c>
      <c r="C71" s="112" t="s">
        <v>416</v>
      </c>
      <c r="D71" s="112" t="s">
        <v>417</v>
      </c>
      <c r="E71" s="54" t="s">
        <v>444</v>
      </c>
      <c r="G71" s="39"/>
      <c r="H71" s="189"/>
      <c r="I71" s="39"/>
      <c r="J71" s="190"/>
      <c r="K71" s="39"/>
      <c r="M71" s="198" t="s">
        <v>319</v>
      </c>
      <c r="N71" s="199">
        <v>20.3</v>
      </c>
      <c r="O71" s="199" t="s">
        <v>286</v>
      </c>
      <c r="P71" s="205">
        <v>-16.803278688524586</v>
      </c>
      <c r="Q71" s="200">
        <v>0.02</v>
      </c>
      <c r="R71" s="17"/>
    </row>
    <row r="72" spans="2:18">
      <c r="B72" s="165" t="s">
        <v>407</v>
      </c>
      <c r="C72" s="191"/>
      <c r="D72" s="112" t="s">
        <v>418</v>
      </c>
      <c r="E72" s="54" t="s">
        <v>444</v>
      </c>
      <c r="G72" s="39"/>
      <c r="H72" s="189"/>
      <c r="I72" s="39"/>
      <c r="J72" s="190"/>
      <c r="K72" s="39"/>
      <c r="M72" s="198" t="s">
        <v>274</v>
      </c>
      <c r="N72" s="199">
        <v>19.899999999999999</v>
      </c>
      <c r="O72" s="199" t="s">
        <v>287</v>
      </c>
      <c r="P72" s="205">
        <v>-18.442622950819683</v>
      </c>
      <c r="Q72" s="200">
        <v>0.01</v>
      </c>
      <c r="R72" s="17"/>
    </row>
    <row r="73" spans="2:18">
      <c r="B73" s="165" t="s">
        <v>408</v>
      </c>
      <c r="C73" s="112"/>
      <c r="D73" s="112" t="s">
        <v>419</v>
      </c>
      <c r="E73" s="54" t="s">
        <v>445</v>
      </c>
      <c r="G73" s="39"/>
      <c r="H73" s="189"/>
      <c r="I73" s="39"/>
      <c r="J73" s="190"/>
      <c r="K73" s="39"/>
      <c r="M73" s="198" t="s">
        <v>433</v>
      </c>
      <c r="N73" s="199">
        <v>20.3</v>
      </c>
      <c r="O73" s="199" t="s">
        <v>270</v>
      </c>
      <c r="P73" s="205">
        <v>-16.803278688524586</v>
      </c>
      <c r="Q73" s="200">
        <v>6.0000000000000001E-3</v>
      </c>
      <c r="R73" s="17"/>
    </row>
    <row r="74" spans="2:18">
      <c r="B74" s="165" t="s">
        <v>409</v>
      </c>
      <c r="C74" s="112" t="s">
        <v>420</v>
      </c>
      <c r="D74" s="112" t="s">
        <v>421</v>
      </c>
      <c r="E74" s="54" t="s">
        <v>445</v>
      </c>
      <c r="G74" s="39"/>
      <c r="H74" s="189"/>
      <c r="I74" s="39"/>
      <c r="J74" s="190"/>
      <c r="K74" s="39"/>
      <c r="M74" s="198" t="s">
        <v>434</v>
      </c>
      <c r="N74" s="199">
        <v>19.100000000000001</v>
      </c>
      <c r="O74" s="199" t="s">
        <v>437</v>
      </c>
      <c r="P74" s="205">
        <v>-21.72131147540982</v>
      </c>
      <c r="Q74" s="200">
        <v>0.02</v>
      </c>
      <c r="R74" s="17"/>
    </row>
    <row r="75" spans="2:18">
      <c r="B75" s="118" t="s">
        <v>410</v>
      </c>
      <c r="C75" s="112" t="s">
        <v>422</v>
      </c>
      <c r="D75" s="112" t="s">
        <v>423</v>
      </c>
      <c r="E75" s="54" t="s">
        <v>445</v>
      </c>
      <c r="G75" s="39"/>
      <c r="H75" s="189"/>
      <c r="I75" s="39"/>
      <c r="J75" s="190"/>
      <c r="K75" s="39"/>
      <c r="M75" s="198" t="s">
        <v>7</v>
      </c>
      <c r="N75" s="199">
        <v>20.2</v>
      </c>
      <c r="O75" s="199" t="s">
        <v>437</v>
      </c>
      <c r="P75" s="205">
        <v>-17.213114754098356</v>
      </c>
      <c r="Q75" s="200">
        <v>0.05</v>
      </c>
      <c r="R75" s="17"/>
    </row>
    <row r="76" spans="2:18">
      <c r="B76" s="118" t="s">
        <v>411</v>
      </c>
      <c r="C76" s="112" t="s">
        <v>424</v>
      </c>
      <c r="D76" s="112" t="s">
        <v>425</v>
      </c>
      <c r="E76" s="54" t="s">
        <v>445</v>
      </c>
      <c r="G76" s="39"/>
      <c r="H76" s="189"/>
      <c r="I76" s="39"/>
      <c r="J76" s="190"/>
      <c r="K76" s="39"/>
      <c r="M76" s="198" t="s">
        <v>435</v>
      </c>
      <c r="N76" s="199">
        <v>19.600000000000001</v>
      </c>
      <c r="O76" s="199" t="s">
        <v>270</v>
      </c>
      <c r="P76" s="205">
        <v>-19.672131147540966</v>
      </c>
      <c r="Q76" s="200">
        <v>3.0000000000000001E-3</v>
      </c>
      <c r="R76" s="17"/>
    </row>
    <row r="77" spans="2:18">
      <c r="B77" s="118" t="s">
        <v>412</v>
      </c>
      <c r="C77" s="112" t="s">
        <v>426</v>
      </c>
      <c r="D77" s="112" t="s">
        <v>427</v>
      </c>
      <c r="E77" s="54" t="s">
        <v>445</v>
      </c>
      <c r="G77" s="39"/>
      <c r="H77" s="189"/>
      <c r="I77" s="39"/>
      <c r="J77" s="190"/>
      <c r="K77" s="39"/>
      <c r="M77" s="198" t="s">
        <v>334</v>
      </c>
      <c r="N77" s="199">
        <v>19.3</v>
      </c>
      <c r="O77" s="199" t="s">
        <v>287</v>
      </c>
      <c r="P77" s="205">
        <v>-20.901639344262293</v>
      </c>
      <c r="Q77" s="200">
        <v>2.0000000000000001E-4</v>
      </c>
      <c r="R77" s="17"/>
    </row>
    <row r="78" spans="2:18">
      <c r="B78" s="118" t="s">
        <v>413</v>
      </c>
      <c r="C78" s="112" t="s">
        <v>428</v>
      </c>
      <c r="D78" s="112" t="s">
        <v>429</v>
      </c>
      <c r="E78" s="54" t="s">
        <v>445</v>
      </c>
      <c r="G78" s="39"/>
      <c r="H78" s="189"/>
      <c r="I78" s="39"/>
      <c r="J78" s="190"/>
      <c r="K78" s="39"/>
      <c r="M78" s="198" t="s">
        <v>436</v>
      </c>
      <c r="N78" s="199">
        <v>19.899999999999999</v>
      </c>
      <c r="O78" s="199" t="s">
        <v>258</v>
      </c>
      <c r="P78" s="205">
        <v>-18.442622950819683</v>
      </c>
      <c r="Q78" s="200" t="s">
        <v>250</v>
      </c>
      <c r="R78" s="17"/>
    </row>
    <row r="79" spans="2:18">
      <c r="B79" s="118" t="s">
        <v>414</v>
      </c>
      <c r="C79" s="112" t="s">
        <v>430</v>
      </c>
      <c r="D79" s="112" t="s">
        <v>431</v>
      </c>
      <c r="E79" s="54" t="s">
        <v>445</v>
      </c>
      <c r="G79" s="39"/>
      <c r="H79" s="189"/>
      <c r="I79" s="39"/>
      <c r="J79" s="190"/>
      <c r="K79" s="39"/>
      <c r="M79" s="198" t="s">
        <v>307</v>
      </c>
      <c r="N79" s="199">
        <v>19.5</v>
      </c>
      <c r="O79" s="199" t="s">
        <v>287</v>
      </c>
      <c r="P79" s="205">
        <v>-20.081967213114751</v>
      </c>
      <c r="Q79" s="200">
        <v>8.9999999999999998E-4</v>
      </c>
      <c r="R79" s="17"/>
    </row>
    <row r="80" spans="2:18" ht="16" thickBot="1">
      <c r="B80" s="123" t="s">
        <v>415</v>
      </c>
      <c r="C80" s="193"/>
      <c r="D80" s="125" t="s">
        <v>432</v>
      </c>
      <c r="E80" s="54" t="s">
        <v>445</v>
      </c>
      <c r="G80" s="39"/>
      <c r="H80" s="189"/>
      <c r="I80" s="39"/>
      <c r="J80" s="190"/>
      <c r="K80" s="39"/>
      <c r="M80" s="201" t="s">
        <v>307</v>
      </c>
      <c r="N80" s="202">
        <v>20.8</v>
      </c>
      <c r="O80" s="203" t="s">
        <v>255</v>
      </c>
      <c r="P80" s="206">
        <v>-14.754098360655732</v>
      </c>
      <c r="Q80" s="204">
        <v>8.0000000000000002E-3</v>
      </c>
      <c r="R80" s="17"/>
    </row>
    <row r="81" spans="2:18">
      <c r="B81" s="166"/>
      <c r="C81" s="155"/>
      <c r="D81" s="154"/>
      <c r="E81" s="156"/>
      <c r="G81" s="39"/>
      <c r="H81" s="189"/>
      <c r="I81" s="39"/>
      <c r="J81" s="190"/>
      <c r="K81" s="39"/>
      <c r="M81" s="41"/>
      <c r="N81" s="41"/>
      <c r="O81" s="41"/>
      <c r="P81" s="157"/>
      <c r="Q81" s="41"/>
      <c r="R81" s="17"/>
    </row>
    <row r="82" spans="2:18">
      <c r="B82" s="166"/>
      <c r="C82" s="155"/>
      <c r="D82" s="154"/>
      <c r="E82" s="156"/>
      <c r="G82" s="39"/>
      <c r="H82" s="189"/>
      <c r="I82" s="39"/>
      <c r="J82" s="190"/>
      <c r="K82" s="39"/>
      <c r="M82" s="41"/>
      <c r="N82" s="41"/>
      <c r="O82" s="41"/>
      <c r="P82" s="157"/>
      <c r="Q82" s="41"/>
      <c r="R82" s="17"/>
    </row>
    <row r="83" spans="2:18">
      <c r="B83" s="166"/>
      <c r="C83" s="155"/>
      <c r="D83" s="154"/>
      <c r="E83" s="156"/>
      <c r="G83" s="39"/>
      <c r="H83" s="189"/>
      <c r="I83" s="39"/>
      <c r="J83" s="190"/>
      <c r="K83" s="39"/>
      <c r="M83" s="41"/>
      <c r="N83" s="41"/>
      <c r="O83" s="41"/>
      <c r="P83" s="157"/>
      <c r="Q83" s="41"/>
      <c r="R83" s="17"/>
    </row>
    <row r="84" spans="2:18">
      <c r="B84" s="166"/>
      <c r="C84" s="155"/>
      <c r="D84" s="154"/>
      <c r="E84" s="156"/>
      <c r="G84" s="39"/>
      <c r="H84" s="189"/>
      <c r="I84" s="39"/>
      <c r="J84" s="190"/>
      <c r="K84" s="39"/>
      <c r="M84" s="41"/>
      <c r="N84" s="41"/>
      <c r="O84" s="41"/>
      <c r="P84" s="157"/>
      <c r="Q84" s="41"/>
      <c r="R84" s="17"/>
    </row>
    <row r="85" spans="2:18" ht="18">
      <c r="B85" s="167" t="s">
        <v>392</v>
      </c>
    </row>
    <row r="86" spans="2:18" ht="16" thickBot="1">
      <c r="B86" s="162"/>
    </row>
    <row r="87" spans="2:18" ht="16" thickBot="1">
      <c r="B87" s="214" t="s">
        <v>0</v>
      </c>
      <c r="C87" s="216" t="s">
        <v>1</v>
      </c>
      <c r="D87" s="214" t="s">
        <v>386</v>
      </c>
      <c r="E87" s="218" t="s">
        <v>387</v>
      </c>
      <c r="G87" s="229" t="s">
        <v>390</v>
      </c>
      <c r="H87" s="230"/>
      <c r="I87" s="230"/>
      <c r="J87" s="230"/>
      <c r="K87" s="231"/>
    </row>
    <row r="88" spans="2:18" ht="31" thickBot="1">
      <c r="B88" s="215"/>
      <c r="C88" s="217"/>
      <c r="D88" s="215"/>
      <c r="E88" s="219"/>
      <c r="F88" s="11"/>
      <c r="G88" s="35" t="s">
        <v>397</v>
      </c>
      <c r="H88" s="36" t="s">
        <v>2</v>
      </c>
      <c r="I88" s="36" t="s">
        <v>251</v>
      </c>
      <c r="J88" s="36" t="s">
        <v>4</v>
      </c>
      <c r="K88" s="43" t="s">
        <v>391</v>
      </c>
    </row>
    <row r="89" spans="2:18">
      <c r="B89" s="168" t="s">
        <v>5</v>
      </c>
      <c r="C89" s="113" t="s">
        <v>6</v>
      </c>
      <c r="D89" s="114"/>
      <c r="E89" s="115"/>
      <c r="F89" s="12"/>
      <c r="G89" s="141" t="s">
        <v>28</v>
      </c>
      <c r="H89" s="142" t="s">
        <v>402</v>
      </c>
      <c r="I89" s="143" t="s">
        <v>258</v>
      </c>
      <c r="J89" s="143"/>
      <c r="K89" s="144"/>
      <c r="M89" s="30" t="s">
        <v>305</v>
      </c>
      <c r="N89" s="46" t="s">
        <v>306</v>
      </c>
    </row>
    <row r="90" spans="2:18">
      <c r="B90" s="164" t="s">
        <v>11</v>
      </c>
      <c r="C90" s="49" t="s">
        <v>12</v>
      </c>
      <c r="D90" s="50" t="s">
        <v>13</v>
      </c>
      <c r="E90" s="116"/>
      <c r="F90" s="12"/>
      <c r="G90" s="145" t="s">
        <v>318</v>
      </c>
      <c r="H90" s="91" t="s">
        <v>403</v>
      </c>
      <c r="I90" s="71" t="s">
        <v>255</v>
      </c>
      <c r="J90" s="71" t="s">
        <v>404</v>
      </c>
      <c r="K90" s="146" t="s">
        <v>250</v>
      </c>
      <c r="M90" s="30" t="s">
        <v>308</v>
      </c>
      <c r="N90" s="232" t="s">
        <v>309</v>
      </c>
      <c r="O90" s="233"/>
      <c r="P90" s="233"/>
      <c r="Q90" s="233"/>
    </row>
    <row r="91" spans="2:18">
      <c r="B91" s="164" t="s">
        <v>17</v>
      </c>
      <c r="C91" s="49" t="s">
        <v>18</v>
      </c>
      <c r="D91" s="50" t="s">
        <v>19</v>
      </c>
      <c r="E91" s="116"/>
      <c r="F91" s="12"/>
      <c r="G91" s="145" t="s">
        <v>378</v>
      </c>
      <c r="H91" s="91">
        <v>16.649999999999999</v>
      </c>
      <c r="I91" s="71" t="s">
        <v>258</v>
      </c>
      <c r="J91" s="71" t="s">
        <v>405</v>
      </c>
      <c r="K91" s="146">
        <v>0.32579999999999998</v>
      </c>
      <c r="N91" s="233"/>
      <c r="O91" s="233"/>
      <c r="P91" s="233"/>
      <c r="Q91" s="233"/>
    </row>
    <row r="92" spans="2:18" ht="15" customHeight="1">
      <c r="B92" s="164"/>
      <c r="C92" s="53"/>
      <c r="D92" s="52"/>
      <c r="E92" s="117"/>
      <c r="F92" s="12"/>
      <c r="G92" s="147"/>
      <c r="H92" s="68"/>
      <c r="I92" s="67"/>
      <c r="J92" s="67"/>
      <c r="K92" s="148"/>
    </row>
    <row r="93" spans="2:18">
      <c r="B93" s="165" t="s">
        <v>361</v>
      </c>
      <c r="C93" s="55"/>
      <c r="D93" s="107" t="s">
        <v>358</v>
      </c>
      <c r="E93" s="51" t="s">
        <v>446</v>
      </c>
      <c r="F93" s="13"/>
      <c r="G93" s="145" t="s">
        <v>385</v>
      </c>
      <c r="H93" s="90">
        <v>17.600000000000001</v>
      </c>
      <c r="I93" s="89" t="s">
        <v>286</v>
      </c>
      <c r="J93" s="159">
        <v>0.11376564277590262</v>
      </c>
      <c r="K93" s="95">
        <v>0.67279999999999995</v>
      </c>
      <c r="M93" s="234" t="s">
        <v>313</v>
      </c>
      <c r="N93" s="235"/>
      <c r="O93" s="235"/>
      <c r="P93" s="235"/>
      <c r="Q93" s="45" t="s">
        <v>441</v>
      </c>
    </row>
    <row r="94" spans="2:18">
      <c r="B94" s="165" t="s">
        <v>337</v>
      </c>
      <c r="C94" s="108" t="s">
        <v>330</v>
      </c>
      <c r="D94" s="54" t="s">
        <v>331</v>
      </c>
      <c r="E94" s="120" t="s">
        <v>447</v>
      </c>
      <c r="F94" s="13"/>
      <c r="G94" s="145" t="s">
        <v>220</v>
      </c>
      <c r="H94" s="90">
        <v>17.3</v>
      </c>
      <c r="I94" s="89" t="s">
        <v>286</v>
      </c>
      <c r="J94" s="159">
        <v>-1.5927189988623383</v>
      </c>
      <c r="K94" s="95">
        <v>0.32890000000000003</v>
      </c>
      <c r="M94" s="234" t="s">
        <v>400</v>
      </c>
      <c r="N94" s="236"/>
      <c r="O94" s="236"/>
      <c r="P94" s="236"/>
      <c r="Q94" s="45" t="s">
        <v>442</v>
      </c>
      <c r="R94" s="21"/>
    </row>
    <row r="95" spans="2:18">
      <c r="B95" s="165" t="s">
        <v>335</v>
      </c>
      <c r="C95" s="108" t="s">
        <v>332</v>
      </c>
      <c r="D95" s="54" t="s">
        <v>333</v>
      </c>
      <c r="E95" s="51" t="s">
        <v>446</v>
      </c>
      <c r="F95" s="13"/>
      <c r="G95" s="145" t="s">
        <v>310</v>
      </c>
      <c r="H95" s="90">
        <v>17.5</v>
      </c>
      <c r="I95" s="89" t="s">
        <v>287</v>
      </c>
      <c r="J95" s="159">
        <v>-0.455062571103511</v>
      </c>
      <c r="K95" s="95">
        <v>0.92220000000000002</v>
      </c>
      <c r="M95" s="234" t="s">
        <v>401</v>
      </c>
      <c r="N95" s="235"/>
      <c r="O95" s="235"/>
      <c r="P95" s="235"/>
      <c r="Q95" s="30" t="s">
        <v>443</v>
      </c>
      <c r="R95" s="22"/>
    </row>
    <row r="96" spans="2:18">
      <c r="B96" s="165" t="s">
        <v>364</v>
      </c>
      <c r="C96" s="55"/>
      <c r="D96" s="107" t="s">
        <v>357</v>
      </c>
      <c r="E96" s="51" t="s">
        <v>446</v>
      </c>
      <c r="F96" s="13"/>
      <c r="G96" s="145" t="s">
        <v>384</v>
      </c>
      <c r="H96" s="90">
        <v>17.100000000000001</v>
      </c>
      <c r="I96" s="89" t="s">
        <v>286</v>
      </c>
      <c r="J96" s="159">
        <v>-2.7303754266211371</v>
      </c>
      <c r="K96" s="95">
        <v>0.67579999999999996</v>
      </c>
    </row>
    <row r="97" spans="2:19">
      <c r="B97" s="165" t="s">
        <v>369</v>
      </c>
      <c r="C97" s="108" t="s">
        <v>356</v>
      </c>
      <c r="D97" s="54" t="s">
        <v>368</v>
      </c>
      <c r="E97" s="51" t="s">
        <v>446</v>
      </c>
      <c r="F97" s="13"/>
      <c r="G97" s="145" t="s">
        <v>383</v>
      </c>
      <c r="H97" s="90">
        <v>17.52</v>
      </c>
      <c r="I97" s="89" t="s">
        <v>304</v>
      </c>
      <c r="J97" s="159">
        <v>-0.34129692832763681</v>
      </c>
      <c r="K97" s="95">
        <v>0.29580000000000001</v>
      </c>
      <c r="M97" s="46"/>
    </row>
    <row r="98" spans="2:19">
      <c r="B98" s="165" t="s">
        <v>336</v>
      </c>
      <c r="C98" s="108" t="s">
        <v>328</v>
      </c>
      <c r="D98" s="54" t="s">
        <v>329</v>
      </c>
      <c r="E98" s="51" t="s">
        <v>446</v>
      </c>
      <c r="F98" s="13"/>
      <c r="G98" s="137" t="s">
        <v>382</v>
      </c>
      <c r="H98" s="90">
        <v>16.73</v>
      </c>
      <c r="I98" s="89" t="s">
        <v>287</v>
      </c>
      <c r="J98" s="159">
        <v>-4.835039817974959</v>
      </c>
      <c r="K98" s="95">
        <v>0.68510000000000004</v>
      </c>
    </row>
    <row r="99" spans="2:19">
      <c r="B99" s="165" t="s">
        <v>367</v>
      </c>
      <c r="C99" s="108" t="s">
        <v>355</v>
      </c>
      <c r="D99" s="54" t="s">
        <v>366</v>
      </c>
      <c r="E99" s="54" t="s">
        <v>444</v>
      </c>
      <c r="F99" s="14"/>
      <c r="G99" s="145" t="s">
        <v>381</v>
      </c>
      <c r="H99" s="90">
        <v>16.32</v>
      </c>
      <c r="I99" s="89" t="s">
        <v>286</v>
      </c>
      <c r="J99" s="159">
        <v>-7.1672354948805435</v>
      </c>
      <c r="K99" s="95">
        <v>0.91500000000000004</v>
      </c>
    </row>
    <row r="100" spans="2:19">
      <c r="B100" s="165" t="s">
        <v>371</v>
      </c>
      <c r="C100" s="108" t="s">
        <v>354</v>
      </c>
      <c r="D100" s="54" t="s">
        <v>370</v>
      </c>
      <c r="E100" s="54" t="s">
        <v>444</v>
      </c>
      <c r="F100" s="14"/>
      <c r="G100" s="137" t="s">
        <v>310</v>
      </c>
      <c r="H100" s="90">
        <v>15.86</v>
      </c>
      <c r="I100" s="89" t="s">
        <v>287</v>
      </c>
      <c r="J100" s="159">
        <v>-9.7838452787258205</v>
      </c>
      <c r="K100" s="95">
        <v>0.1181</v>
      </c>
    </row>
    <row r="101" spans="2:19">
      <c r="B101" s="165" t="s">
        <v>363</v>
      </c>
      <c r="C101" s="108" t="s">
        <v>353</v>
      </c>
      <c r="D101" s="54" t="s">
        <v>362</v>
      </c>
      <c r="E101" s="54" t="s">
        <v>444</v>
      </c>
      <c r="F101" s="13"/>
      <c r="G101" s="137" t="s">
        <v>380</v>
      </c>
      <c r="H101" s="90">
        <v>15.62</v>
      </c>
      <c r="I101" s="89" t="s">
        <v>287</v>
      </c>
      <c r="J101" s="159">
        <v>-11.149032992036396</v>
      </c>
      <c r="K101" s="95">
        <v>0.1636</v>
      </c>
    </row>
    <row r="102" spans="2:19" ht="16" thickBot="1">
      <c r="B102" s="165" t="s">
        <v>365</v>
      </c>
      <c r="C102" s="55"/>
      <c r="D102" s="107" t="s">
        <v>352</v>
      </c>
      <c r="E102" s="54" t="s">
        <v>444</v>
      </c>
      <c r="F102" s="13"/>
      <c r="G102" s="137" t="s">
        <v>379</v>
      </c>
      <c r="H102" s="90">
        <v>16.53</v>
      </c>
      <c r="I102" s="89" t="s">
        <v>287</v>
      </c>
      <c r="J102" s="159">
        <v>-5.9726962457337862</v>
      </c>
      <c r="K102" s="95">
        <v>0.30640000000000001</v>
      </c>
    </row>
    <row r="103" spans="2:19" ht="16" thickBot="1">
      <c r="B103" s="169"/>
      <c r="C103" s="150"/>
      <c r="D103" s="151"/>
      <c r="E103" s="152"/>
      <c r="F103" s="13"/>
      <c r="G103" s="220" t="s">
        <v>390</v>
      </c>
      <c r="H103" s="221"/>
      <c r="I103" s="221"/>
      <c r="J103" s="221"/>
      <c r="K103" s="222"/>
      <c r="O103" s="158"/>
    </row>
    <row r="104" spans="2:19">
      <c r="B104" s="163" t="s">
        <v>5</v>
      </c>
      <c r="C104" s="80" t="s">
        <v>6</v>
      </c>
      <c r="D104" s="81"/>
      <c r="E104" s="149"/>
      <c r="F104" s="13"/>
      <c r="G104" s="103" t="s">
        <v>301</v>
      </c>
      <c r="H104" s="104">
        <v>24.4</v>
      </c>
      <c r="I104" s="85" t="s">
        <v>253</v>
      </c>
      <c r="J104" s="105"/>
      <c r="K104" s="106"/>
      <c r="O104" s="158"/>
    </row>
    <row r="105" spans="2:19">
      <c r="B105" s="164" t="s">
        <v>11</v>
      </c>
      <c r="C105" s="49" t="s">
        <v>12</v>
      </c>
      <c r="D105" s="50" t="s">
        <v>13</v>
      </c>
      <c r="E105" s="121"/>
      <c r="F105" s="13"/>
      <c r="G105" s="94" t="s">
        <v>302</v>
      </c>
      <c r="H105" s="90">
        <v>15.8</v>
      </c>
      <c r="I105" s="71" t="s">
        <v>255</v>
      </c>
      <c r="J105" s="129">
        <v>35.200000000000003</v>
      </c>
      <c r="K105" s="95" t="s">
        <v>250</v>
      </c>
      <c r="O105" s="158"/>
    </row>
    <row r="106" spans="2:19">
      <c r="B106" s="164" t="s">
        <v>17</v>
      </c>
      <c r="C106" s="49" t="s">
        <v>18</v>
      </c>
      <c r="D106" s="50" t="s">
        <v>19</v>
      </c>
      <c r="E106" s="121"/>
      <c r="F106" s="13"/>
      <c r="G106" s="94" t="s">
        <v>303</v>
      </c>
      <c r="H106" s="90">
        <v>16.5</v>
      </c>
      <c r="I106" s="133" t="s">
        <v>253</v>
      </c>
      <c r="J106" s="129">
        <v>32.299999999999997</v>
      </c>
      <c r="K106" s="95" t="s">
        <v>250</v>
      </c>
      <c r="O106" s="158"/>
    </row>
    <row r="107" spans="2:19">
      <c r="B107" s="170"/>
      <c r="C107" s="110"/>
      <c r="D107" s="109"/>
      <c r="E107" s="122"/>
      <c r="F107" s="13"/>
      <c r="G107" s="96"/>
      <c r="H107" s="92"/>
      <c r="I107" s="134"/>
      <c r="J107" s="130"/>
      <c r="K107" s="97"/>
      <c r="O107" s="158"/>
      <c r="S107" s="160"/>
    </row>
    <row r="108" spans="2:19">
      <c r="B108" s="165" t="s">
        <v>375</v>
      </c>
      <c r="C108" s="111" t="s">
        <v>351</v>
      </c>
      <c r="D108" s="112" t="s">
        <v>350</v>
      </c>
      <c r="E108" s="54" t="s">
        <v>444</v>
      </c>
      <c r="F108" s="13"/>
      <c r="G108" s="98" t="s">
        <v>349</v>
      </c>
      <c r="H108" s="93">
        <v>21.4</v>
      </c>
      <c r="I108" s="89" t="s">
        <v>287</v>
      </c>
      <c r="J108" s="131">
        <v>-12.295081967213108</v>
      </c>
      <c r="K108" s="99">
        <v>0.24</v>
      </c>
      <c r="O108" s="158"/>
    </row>
    <row r="109" spans="2:19">
      <c r="B109" s="165" t="s">
        <v>372</v>
      </c>
      <c r="C109" s="111" t="s">
        <v>348</v>
      </c>
      <c r="D109" s="112" t="s">
        <v>347</v>
      </c>
      <c r="E109" s="54" t="s">
        <v>444</v>
      </c>
      <c r="F109" s="13"/>
      <c r="G109" s="98" t="s">
        <v>346</v>
      </c>
      <c r="H109" s="93">
        <v>27.5</v>
      </c>
      <c r="I109" s="133" t="s">
        <v>267</v>
      </c>
      <c r="J109" s="131">
        <v>12.704918032786892</v>
      </c>
      <c r="K109" s="99">
        <v>0.37</v>
      </c>
      <c r="O109" s="158"/>
    </row>
    <row r="110" spans="2:19">
      <c r="B110" s="165" t="s">
        <v>377</v>
      </c>
      <c r="C110" s="111" t="s">
        <v>345</v>
      </c>
      <c r="D110" s="112" t="s">
        <v>345</v>
      </c>
      <c r="E110" s="54" t="s">
        <v>444</v>
      </c>
      <c r="F110" s="13"/>
      <c r="G110" s="98" t="s">
        <v>117</v>
      </c>
      <c r="H110" s="93">
        <v>20.399999999999999</v>
      </c>
      <c r="I110" s="89" t="s">
        <v>304</v>
      </c>
      <c r="J110" s="131">
        <v>-16.393442622950829</v>
      </c>
      <c r="K110" s="99">
        <v>0.09</v>
      </c>
      <c r="O110" s="158"/>
    </row>
    <row r="111" spans="2:19">
      <c r="B111" s="118" t="s">
        <v>374</v>
      </c>
      <c r="C111" s="111" t="s">
        <v>344</v>
      </c>
      <c r="D111" s="112" t="s">
        <v>343</v>
      </c>
      <c r="E111" s="54" t="s">
        <v>445</v>
      </c>
      <c r="F111" s="13"/>
      <c r="G111" s="98" t="s">
        <v>148</v>
      </c>
      <c r="H111" s="93">
        <v>22</v>
      </c>
      <c r="I111" s="71" t="s">
        <v>255</v>
      </c>
      <c r="J111" s="131">
        <v>-9.8360655737704832</v>
      </c>
      <c r="K111" s="99">
        <v>0.14000000000000001</v>
      </c>
      <c r="O111" s="158"/>
    </row>
    <row r="112" spans="2:19">
      <c r="B112" s="118" t="s">
        <v>376</v>
      </c>
      <c r="C112" s="111" t="s">
        <v>342</v>
      </c>
      <c r="D112" s="112" t="s">
        <v>341</v>
      </c>
      <c r="E112" s="51" t="s">
        <v>446</v>
      </c>
      <c r="F112" s="13"/>
      <c r="G112" s="98" t="s">
        <v>276</v>
      </c>
      <c r="H112" s="93">
        <v>23.3</v>
      </c>
      <c r="I112" s="133" t="s">
        <v>290</v>
      </c>
      <c r="J112" s="131">
        <v>-4.5081967213114638</v>
      </c>
      <c r="K112" s="99">
        <v>0.84</v>
      </c>
      <c r="O112" s="158"/>
    </row>
    <row r="113" spans="2:11" ht="16" thickBot="1">
      <c r="B113" s="123" t="s">
        <v>373</v>
      </c>
      <c r="C113" s="124" t="s">
        <v>340</v>
      </c>
      <c r="D113" s="125" t="s">
        <v>339</v>
      </c>
      <c r="E113" s="54" t="s">
        <v>444</v>
      </c>
      <c r="F113" s="13"/>
      <c r="G113" s="100" t="s">
        <v>338</v>
      </c>
      <c r="H113" s="101">
        <v>30</v>
      </c>
      <c r="I113" s="135" t="s">
        <v>399</v>
      </c>
      <c r="J113" s="132">
        <v>22.950819672131161</v>
      </c>
      <c r="K113" s="102">
        <v>0.21</v>
      </c>
    </row>
  </sheetData>
  <mergeCells count="23">
    <mergeCell ref="G44:K44"/>
    <mergeCell ref="M44:Q44"/>
    <mergeCell ref="G87:K87"/>
    <mergeCell ref="G103:K103"/>
    <mergeCell ref="B44:B45"/>
    <mergeCell ref="C44:C45"/>
    <mergeCell ref="D44:D45"/>
    <mergeCell ref="E44:E45"/>
    <mergeCell ref="B87:B88"/>
    <mergeCell ref="C87:C88"/>
    <mergeCell ref="D87:D88"/>
    <mergeCell ref="E87:E88"/>
    <mergeCell ref="N90:Q91"/>
    <mergeCell ref="M95:P95"/>
    <mergeCell ref="M94:P94"/>
    <mergeCell ref="M93:P93"/>
    <mergeCell ref="M4:Q4"/>
    <mergeCell ref="S4:W4"/>
    <mergeCell ref="B4:B5"/>
    <mergeCell ref="C4:C5"/>
    <mergeCell ref="D4:D5"/>
    <mergeCell ref="E4:E5"/>
    <mergeCell ref="G4:K4"/>
  </mergeCells>
  <conditionalFormatting sqref="M93:M94">
    <cfRule type="duplicateValues" dxfId="2" priority="4"/>
  </conditionalFormatting>
  <conditionalFormatting sqref="T53:T55">
    <cfRule type="duplicateValues" dxfId="1" priority="2"/>
  </conditionalFormatting>
  <conditionalFormatting sqref="M95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fespan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jumand Ghazi</dc:creator>
  <cp:lastModifiedBy>UPMC</cp:lastModifiedBy>
  <dcterms:created xsi:type="dcterms:W3CDTF">2013-11-20T20:16:21Z</dcterms:created>
  <dcterms:modified xsi:type="dcterms:W3CDTF">2015-11-10T20:01:06Z</dcterms:modified>
</cp:coreProperties>
</file>